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ng_/Desktop/Dr. Tianyuan Lu/height_prediction/manuscript/"/>
    </mc:Choice>
  </mc:AlternateContent>
  <xr:revisionPtr revIDLastSave="0" documentId="13_ncr:1_{2CD18E45-BDF0-604E-BBAA-E7C0D985878F}" xr6:coauthVersionLast="47" xr6:coauthVersionMax="47" xr10:uidLastSave="{00000000-0000-0000-0000-000000000000}"/>
  <bookViews>
    <workbookView xWindow="0" yWindow="1000" windowWidth="29400" windowHeight="16520" activeTab="5" xr2:uid="{760F4160-5A15-CA4E-AEFD-E08A5D535555}"/>
  </bookViews>
  <sheets>
    <sheet name="Content" sheetId="1" r:id="rId1"/>
    <sheet name="Suppl. Tab 1" sheetId="2" r:id="rId2"/>
    <sheet name="Suppl. Tab 2" sheetId="10" r:id="rId3"/>
    <sheet name="Suppl. Tab 3" sheetId="11" r:id="rId4"/>
    <sheet name="Suppl. Tab 4" sheetId="9" r:id="rId5"/>
    <sheet name="Suppl. Tab 5" sheetId="5" r:id="rId6"/>
    <sheet name="Suppl. Tab 6" sheetId="12" r:id="rId7"/>
  </sheets>
  <definedNames>
    <definedName name="_xlnm._FilterDatabase" localSheetId="5" hidden="1">'Suppl. Tab 5'!$D$2:$K$2</definedName>
    <definedName name="_xlnm._FilterDatabase" localSheetId="6" hidden="1">'Suppl. Tab 6'!$A$3:$Y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5" l="1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3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3" i="5"/>
</calcChain>
</file>

<file path=xl/sharedStrings.xml><?xml version="1.0" encoding="utf-8"?>
<sst xmlns="http://schemas.openxmlformats.org/spreadsheetml/2006/main" count="605" uniqueCount="181">
  <si>
    <t>EUR</t>
  </si>
  <si>
    <t>AFR</t>
  </si>
  <si>
    <t>EAS</t>
  </si>
  <si>
    <t>SAS</t>
  </si>
  <si>
    <t>AMR</t>
  </si>
  <si>
    <t>MID</t>
  </si>
  <si>
    <t>age, mean (sd)</t>
  </si>
  <si>
    <t>57.3 (17.2)</t>
  </si>
  <si>
    <t>51.0 (15.3)</t>
  </si>
  <si>
    <t>45.5 (17.8)</t>
  </si>
  <si>
    <t>42.8 (16.4)</t>
  </si>
  <si>
    <t>45.8 (15.9)</t>
  </si>
  <si>
    <t>45.5 (17.0)</t>
  </si>
  <si>
    <t>female, n (%)</t>
  </si>
  <si>
    <t>height, mean (sd)</t>
  </si>
  <si>
    <t xml:space="preserve">    female</t>
  </si>
  <si>
    <t>163.7 (6.8)</t>
  </si>
  <si>
    <t>163.7 (7.0)</t>
  </si>
  <si>
    <t>158.9 (6.3)</t>
  </si>
  <si>
    <t>160.9 (6.5)</t>
  </si>
  <si>
    <t>159.5 (6.8)</t>
  </si>
  <si>
    <t>161.2 (6.7)</t>
  </si>
  <si>
    <t xml:space="preserve">    male</t>
  </si>
  <si>
    <t>177.7 (7.3)</t>
  </si>
  <si>
    <t>176.6 (7.7)</t>
  </si>
  <si>
    <t>171.3 (7.2)</t>
  </si>
  <si>
    <t>173.6 (7.3)</t>
  </si>
  <si>
    <t>172.8 (7.7)</t>
  </si>
  <si>
    <t>176.3 (6.7)</t>
  </si>
  <si>
    <t>SS, n (%)</t>
  </si>
  <si>
    <t>Training dataset</t>
  </si>
  <si>
    <t>25591 (59.6)</t>
  </si>
  <si>
    <t>8357 (57.4)</t>
  </si>
  <si>
    <t>1234 (63.8)</t>
  </si>
  <si>
    <t>550 (53.7)</t>
  </si>
  <si>
    <t>8737 (65.0)</t>
  </si>
  <si>
    <t>154 (51.7)</t>
  </si>
  <si>
    <t>96 (5.0)</t>
  </si>
  <si>
    <t>33 (3.2)</t>
  </si>
  <si>
    <t>687 (5.1)</t>
  </si>
  <si>
    <t>6 (2.0)</t>
  </si>
  <si>
    <t>50.9 (15.2)</t>
  </si>
  <si>
    <t>45.4 (17.5)</t>
  </si>
  <si>
    <t>42.3 (16.4)</t>
  </si>
  <si>
    <t>46.5 (18.0)</t>
  </si>
  <si>
    <t>163.8 (6.9)</t>
  </si>
  <si>
    <t>159.1 (6.4)</t>
  </si>
  <si>
    <t>160.3 (6.4)</t>
  </si>
  <si>
    <t>161.1 (6.5)</t>
  </si>
  <si>
    <t>176.8 (7.8)</t>
  </si>
  <si>
    <t>171.5 (7.1)</t>
  </si>
  <si>
    <t>173.8 (7.2)</t>
  </si>
  <si>
    <t>172.8 (7.6)</t>
  </si>
  <si>
    <t>174.9 (6.8)</t>
  </si>
  <si>
    <t>102408 (59.5)</t>
  </si>
  <si>
    <t>33529 (58.1)</t>
  </si>
  <si>
    <t>4610 (62.7)</t>
  </si>
  <si>
    <t>2146 (52.6)</t>
  </si>
  <si>
    <t>35557 (65.2)</t>
  </si>
  <si>
    <t>589 (53.4)</t>
  </si>
  <si>
    <t>373 (5.1)</t>
  </si>
  <si>
    <t>136 (3.3)</t>
  </si>
  <si>
    <t>22 (2.0)</t>
  </si>
  <si>
    <t>N</t>
  </si>
  <si>
    <t>Testing dataset</t>
  </si>
  <si>
    <t>Suppl. Table 1. Cohort characteristics in training dataset (N = 74205 , 20%) and testing dataset (N = 296820, 80%)</t>
  </si>
  <si>
    <t>42949 (57.9)</t>
  </si>
  <si>
    <t>14561 (19.6)</t>
  </si>
  <si>
    <t>1934 (2.6)</t>
  </si>
  <si>
    <t>1025 (1.4)</t>
  </si>
  <si>
    <t>13438 (18.1)</t>
  </si>
  <si>
    <t>298 (0.4)</t>
  </si>
  <si>
    <t>172043 (58.0)</t>
  </si>
  <si>
    <t>57682 (19.4)</t>
  </si>
  <si>
    <t>7352 (2.5)</t>
  </si>
  <si>
    <t>4078 (1.4)</t>
  </si>
  <si>
    <t>54561 (18.4)</t>
  </si>
  <si>
    <t>1104 (3.7)</t>
  </si>
  <si>
    <t>TABLES</t>
  </si>
  <si>
    <t>outcome</t>
  </si>
  <si>
    <t>group</t>
  </si>
  <si>
    <t>OR</t>
  </si>
  <si>
    <t>OR_lower</t>
  </si>
  <si>
    <t>OR_upper</t>
  </si>
  <si>
    <t>AUROC</t>
  </si>
  <si>
    <t>AUPRC</t>
  </si>
  <si>
    <t>Sensitivity</t>
  </si>
  <si>
    <t>Specificity</t>
  </si>
  <si>
    <t>Precision</t>
  </si>
  <si>
    <t>ss_225sd</t>
  </si>
  <si>
    <t>Female</t>
  </si>
  <si>
    <t>Male</t>
  </si>
  <si>
    <t>ss_23pct</t>
  </si>
  <si>
    <t>ss_2sd</t>
  </si>
  <si>
    <t>dataset</t>
  </si>
  <si>
    <t>NA</t>
  </si>
  <si>
    <t>Accuracy</t>
  </si>
  <si>
    <t>EUR PRS</t>
  </si>
  <si>
    <t>Dataset</t>
  </si>
  <si>
    <t>Threshold</t>
  </si>
  <si>
    <t>CONTENTS</t>
  </si>
  <si>
    <t>BIC value</t>
  </si>
  <si>
    <t>Model</t>
  </si>
  <si>
    <t>Full model</t>
  </si>
  <si>
    <t>model without EUR PRS</t>
  </si>
  <si>
    <t>model without AFR PRS</t>
  </si>
  <si>
    <t>model without EAS PRS</t>
  </si>
  <si>
    <t>model without SAS PRS</t>
  </si>
  <si>
    <t>model without HIS PRS</t>
  </si>
  <si>
    <t>OR_reversed_lower</t>
  </si>
  <si>
    <t>OR_reversed_upper</t>
  </si>
  <si>
    <t>OR_reversed</t>
  </si>
  <si>
    <t>cross-ancestry PRS</t>
  </si>
  <si>
    <t>meta-PRS</t>
  </si>
  <si>
    <t>Regression Coefficients</t>
  </si>
  <si>
    <t>13.83***</t>
  </si>
  <si>
    <t>-0.08***</t>
  </si>
  <si>
    <t>-0.07***</t>
  </si>
  <si>
    <t>-1.35***</t>
  </si>
  <si>
    <t>-1.30***</t>
  </si>
  <si>
    <t>-1.34***</t>
  </si>
  <si>
    <t>-1.39***</t>
  </si>
  <si>
    <t>3.92***</t>
  </si>
  <si>
    <t>4.24***</t>
  </si>
  <si>
    <t>4.08***</t>
  </si>
  <si>
    <t>4.21***</t>
  </si>
  <si>
    <t>1.37***</t>
  </si>
  <si>
    <t>2.98***</t>
  </si>
  <si>
    <t>1.48***</t>
  </si>
  <si>
    <t>1.53***</t>
  </si>
  <si>
    <t>0.79***</t>
  </si>
  <si>
    <t>2.29***</t>
  </si>
  <si>
    <t>1.00***</t>
  </si>
  <si>
    <t>0.90***</t>
  </si>
  <si>
    <t>0.57***</t>
  </si>
  <si>
    <t>1.80***</t>
  </si>
  <si>
    <t>0.71***</t>
  </si>
  <si>
    <t>0.62***</t>
  </si>
  <si>
    <t>0.95***</t>
  </si>
  <si>
    <t>0.37***</t>
  </si>
  <si>
    <t>AFR PRS</t>
  </si>
  <si>
    <t>SAS PRS</t>
  </si>
  <si>
    <t>EAS PRS</t>
  </si>
  <si>
    <t>HIS PRS</t>
  </si>
  <si>
    <t>height</t>
  </si>
  <si>
    <t>Suppl. Table 4(b). BIC comparisons for selecting the optimal residualized ancestry-specific PRS combination in the training dataset</t>
  </si>
  <si>
    <t>Outcome (y)</t>
  </si>
  <si>
    <t>Suppl. Table 4(a). Regression coefficients for residualized ancestry-specific PRS on residualized height in the training dataset</t>
  </si>
  <si>
    <t>Suppl. Table 2. Pairwise Pearson correlation between five ancestry-specific PRS in the training dataset</t>
  </si>
  <si>
    <t>Suppl. Table 3. Coefficients for residualizing height and ancestry-specific PRS in training dataset</t>
  </si>
  <si>
    <t>model without SAS PRS and EUR PRS</t>
  </si>
  <si>
    <t>model without SAS PRS and AFR PRS</t>
  </si>
  <si>
    <t>model without SAS PRS and EAS PRS</t>
  </si>
  <si>
    <t>model without SAS PRS and HIS PRS</t>
  </si>
  <si>
    <t>-1.55***</t>
  </si>
  <si>
    <t>0.78***</t>
  </si>
  <si>
    <t>0.23*</t>
  </si>
  <si>
    <t>1.54***</t>
  </si>
  <si>
    <t>4.09***</t>
  </si>
  <si>
    <t>1.50***</t>
  </si>
  <si>
    <t>0.63***</t>
  </si>
  <si>
    <t>4.26***</t>
  </si>
  <si>
    <t>1.03***</t>
  </si>
  <si>
    <t>3.07***</t>
  </si>
  <si>
    <t>2.38***</t>
  </si>
  <si>
    <t>1.82***</t>
  </si>
  <si>
    <t>Sex-combined</t>
  </si>
  <si>
    <t>Full testing dataset</t>
  </si>
  <si>
    <t>African</t>
  </si>
  <si>
    <t>European</t>
  </si>
  <si>
    <t>East Asian</t>
  </si>
  <si>
    <t>South Asian</t>
  </si>
  <si>
    <t>Admixed American</t>
  </si>
  <si>
    <t>Middle Eastern</t>
  </si>
  <si>
    <t>201 (1.4)</t>
  </si>
  <si>
    <t>412 (1.0)</t>
  </si>
  <si>
    <t>985 (1.7)</t>
  </si>
  <si>
    <t>2821 (5.2)</t>
  </si>
  <si>
    <t>1695 (1.0)</t>
  </si>
  <si>
    <t>Suppl. Table 5. Meta-PRS performance</t>
  </si>
  <si>
    <t>Suppl. Table 6. Comparison of prediction metrics across meta-PRS, cross-ancestry PRS, and EUR PRS for a series of thresholds (threshold computed based on testing dataset and apply to each ancestry-specific sub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2"/>
      <color rgb="FFFF0000"/>
      <name val="Aptos Narrow"/>
      <family val="2"/>
      <scheme val="minor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b/>
      <sz val="11"/>
      <color rgb="FF000000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9" fontId="8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9" fontId="6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6561</xdr:colOff>
      <xdr:row>9</xdr:row>
      <xdr:rowOff>193040</xdr:rowOff>
    </xdr:from>
    <xdr:to>
      <xdr:col>3</xdr:col>
      <xdr:colOff>355600</xdr:colOff>
      <xdr:row>13</xdr:row>
      <xdr:rowOff>172720</xdr:rowOff>
    </xdr:to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D12BA8F-E2F8-8E4D-94F9-6674E0B05D15}"/>
                </a:ext>
              </a:extLst>
            </xdr:cNvPr>
            <xdr:cNvSpPr txBox="1"/>
          </xdr:nvSpPr>
          <xdr:spPr>
            <a:xfrm>
              <a:off x="416561" y="2021840"/>
              <a:ext cx="2590799" cy="79248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𝑴𝒐𝒅𝒆𝒍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: 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𝒚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𝟎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nary>
                      <m:naryPr>
                        <m:chr m:val="∑"/>
                        <m:limLoc m:val="subSup"/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naryPr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𝒌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=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𝟏</m:t>
                        </m:r>
                      </m:sub>
                      <m:sup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𝟏𝟎</m:t>
                        </m:r>
                      </m:sup>
                      <m:e>
                        <m:sSub>
                          <m:sSubPr>
                            <m:ctrlP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𝜷</m:t>
                            </m:r>
                          </m:e>
                          <m:sub>
                            <m: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𝑷</m:t>
                            </m:r>
                            <m:sSub>
                              <m:sSubPr>
                                <m:ctrlPr>
                                  <a:rPr lang="en-US" sz="1100" b="1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100" b="1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𝑪</m:t>
                                </m:r>
                              </m:e>
                              <m:sub>
                                <m:r>
                                  <a:rPr lang="en-US" sz="1100" b="1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𝒌</m:t>
                                </m:r>
                              </m:sub>
                            </m:sSub>
                          </m:sub>
                        </m:s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𝑷</m:t>
                        </m:r>
                        <m:sSub>
                          <m:sSubPr>
                            <m:ctrlP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𝑪</m:t>
                            </m:r>
                          </m:e>
                          <m:sub>
                            <m: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𝒌</m:t>
                            </m:r>
                          </m:sub>
                        </m:sSub>
                      </m:e>
                    </m:nary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𝝐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 </m:t>
                    </m:r>
                  </m:oMath>
                </m:oMathPara>
              </a14:m>
              <a:endParaRPr lang="en-US" sz="1100" b="1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D12BA8F-E2F8-8E4D-94F9-6674E0B05D15}"/>
                </a:ext>
              </a:extLst>
            </xdr:cNvPr>
            <xdr:cNvSpPr txBox="1"/>
          </xdr:nvSpPr>
          <xdr:spPr>
            <a:xfrm>
              <a:off x="416561" y="2021840"/>
              <a:ext cx="2590799" cy="79248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/>
              <a:r>
                <a:rPr lang="en-US" sz="1100" b="1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𝑴𝒐𝒅𝒆𝒍: 𝒚= 𝜷_𝟎+∑2_(𝒌=𝟏)^𝟏𝟎▒〖𝜷_(𝑷𝑪_𝒌 ) 𝑷𝑪_𝒌 〗+𝝐  </a:t>
              </a:r>
              <a:endParaRPr lang="en-US" sz="1100" b="1"/>
            </a:p>
          </xdr:txBody>
        </xdr:sp>
      </mc:Fallback>
    </mc:AlternateContent>
    <xdr:clientData/>
  </xdr:twoCellAnchor>
  <xdr:oneCellAnchor>
    <xdr:from>
      <xdr:col>11</xdr:col>
      <xdr:colOff>309880</xdr:colOff>
      <xdr:row>2</xdr:row>
      <xdr:rowOff>10160</xdr:rowOff>
    </xdr:from>
    <xdr:ext cx="168251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763EA05F-F285-CC9C-845E-F05844ECDDB0}"/>
                </a:ext>
              </a:extLst>
            </xdr:cNvPr>
            <xdr:cNvSpPr txBox="1"/>
          </xdr:nvSpPr>
          <xdr:spPr>
            <a:xfrm>
              <a:off x="9362440" y="416560"/>
              <a:ext cx="168251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763EA05F-F285-CC9C-845E-F05844ECDDB0}"/>
                </a:ext>
              </a:extLst>
            </xdr:cNvPr>
            <xdr:cNvSpPr txBox="1"/>
          </xdr:nvSpPr>
          <xdr:spPr>
            <a:xfrm>
              <a:off x="9362440" y="416560"/>
              <a:ext cx="168251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0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</xdr:col>
      <xdr:colOff>152400</xdr:colOff>
      <xdr:row>2</xdr:row>
      <xdr:rowOff>2032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7EE17E69-9FF7-EF42-BB35-734ACBD6E1F2}"/>
                </a:ext>
              </a:extLst>
            </xdr:cNvPr>
            <xdr:cNvSpPr txBox="1"/>
          </xdr:nvSpPr>
          <xdr:spPr>
            <a:xfrm flipH="1">
              <a:off x="115824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7EE17E69-9FF7-EF42-BB35-734ACBD6E1F2}"/>
                </a:ext>
              </a:extLst>
            </xdr:cNvPr>
            <xdr:cNvSpPr txBox="1"/>
          </xdr:nvSpPr>
          <xdr:spPr>
            <a:xfrm flipH="1">
              <a:off x="115824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1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</xdr:col>
      <xdr:colOff>121920</xdr:colOff>
      <xdr:row>2</xdr:row>
      <xdr:rowOff>2032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7B257A48-E6B3-1047-AA0D-CE3CD148FF86}"/>
                </a:ext>
              </a:extLst>
            </xdr:cNvPr>
            <xdr:cNvSpPr txBox="1"/>
          </xdr:nvSpPr>
          <xdr:spPr>
            <a:xfrm flipH="1">
              <a:off x="195072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7B257A48-E6B3-1047-AA0D-CE3CD148FF86}"/>
                </a:ext>
              </a:extLst>
            </xdr:cNvPr>
            <xdr:cNvSpPr txBox="1"/>
          </xdr:nvSpPr>
          <xdr:spPr>
            <a:xfrm flipH="1">
              <a:off x="195072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2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152400</xdr:colOff>
      <xdr:row>2</xdr:row>
      <xdr:rowOff>2032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7B0E44A-88D1-3349-8F3D-A71A3D517C2D}"/>
                </a:ext>
              </a:extLst>
            </xdr:cNvPr>
            <xdr:cNvSpPr txBox="1"/>
          </xdr:nvSpPr>
          <xdr:spPr>
            <a:xfrm flipH="1">
              <a:off x="280416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7B0E44A-88D1-3349-8F3D-A71A3D517C2D}"/>
                </a:ext>
              </a:extLst>
            </xdr:cNvPr>
            <xdr:cNvSpPr txBox="1"/>
          </xdr:nvSpPr>
          <xdr:spPr>
            <a:xfrm flipH="1">
              <a:off x="280416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3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4</xdr:col>
      <xdr:colOff>121920</xdr:colOff>
      <xdr:row>2</xdr:row>
      <xdr:rowOff>3048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C8E237E6-51F7-2D41-89E2-078ADA044489}"/>
                </a:ext>
              </a:extLst>
            </xdr:cNvPr>
            <xdr:cNvSpPr txBox="1"/>
          </xdr:nvSpPr>
          <xdr:spPr>
            <a:xfrm flipH="1">
              <a:off x="3596640" y="43688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C8E237E6-51F7-2D41-89E2-078ADA044489}"/>
                </a:ext>
              </a:extLst>
            </xdr:cNvPr>
            <xdr:cNvSpPr txBox="1"/>
          </xdr:nvSpPr>
          <xdr:spPr>
            <a:xfrm flipH="1">
              <a:off x="3596640" y="43688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4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5</xdr:col>
      <xdr:colOff>121920</xdr:colOff>
      <xdr:row>2</xdr:row>
      <xdr:rowOff>2032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47EF4FE8-34C8-804F-B5E6-FE44FFB5AF42}"/>
                </a:ext>
              </a:extLst>
            </xdr:cNvPr>
            <xdr:cNvSpPr txBox="1"/>
          </xdr:nvSpPr>
          <xdr:spPr>
            <a:xfrm flipH="1">
              <a:off x="441960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5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47EF4FE8-34C8-804F-B5E6-FE44FFB5AF42}"/>
                </a:ext>
              </a:extLst>
            </xdr:cNvPr>
            <xdr:cNvSpPr txBox="1"/>
          </xdr:nvSpPr>
          <xdr:spPr>
            <a:xfrm flipH="1">
              <a:off x="441960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5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6</xdr:col>
      <xdr:colOff>132080</xdr:colOff>
      <xdr:row>2</xdr:row>
      <xdr:rowOff>1016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8E8849A3-ECBC-A940-91ED-9BC765EBD919}"/>
                </a:ext>
              </a:extLst>
            </xdr:cNvPr>
            <xdr:cNvSpPr txBox="1"/>
          </xdr:nvSpPr>
          <xdr:spPr>
            <a:xfrm flipH="1">
              <a:off x="5252720" y="41656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6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8E8849A3-ECBC-A940-91ED-9BC765EBD919}"/>
                </a:ext>
              </a:extLst>
            </xdr:cNvPr>
            <xdr:cNvSpPr txBox="1"/>
          </xdr:nvSpPr>
          <xdr:spPr>
            <a:xfrm flipH="1">
              <a:off x="5252720" y="41656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6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7</xdr:col>
      <xdr:colOff>142240</xdr:colOff>
      <xdr:row>2</xdr:row>
      <xdr:rowOff>2032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A07CB5E5-40C1-984C-A008-01481FAF39B1}"/>
                </a:ext>
              </a:extLst>
            </xdr:cNvPr>
            <xdr:cNvSpPr txBox="1"/>
          </xdr:nvSpPr>
          <xdr:spPr>
            <a:xfrm flipH="1">
              <a:off x="608584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7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A07CB5E5-40C1-984C-A008-01481FAF39B1}"/>
                </a:ext>
              </a:extLst>
            </xdr:cNvPr>
            <xdr:cNvSpPr txBox="1"/>
          </xdr:nvSpPr>
          <xdr:spPr>
            <a:xfrm flipH="1">
              <a:off x="608584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7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8</xdr:col>
      <xdr:colOff>121920</xdr:colOff>
      <xdr:row>2</xdr:row>
      <xdr:rowOff>3048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3731BF7C-5D0B-0348-9F65-E1708855A542}"/>
                </a:ext>
              </a:extLst>
            </xdr:cNvPr>
            <xdr:cNvSpPr txBox="1"/>
          </xdr:nvSpPr>
          <xdr:spPr>
            <a:xfrm flipH="1">
              <a:off x="6888480" y="43688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8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3731BF7C-5D0B-0348-9F65-E1708855A542}"/>
                </a:ext>
              </a:extLst>
            </xdr:cNvPr>
            <xdr:cNvSpPr txBox="1"/>
          </xdr:nvSpPr>
          <xdr:spPr>
            <a:xfrm flipH="1">
              <a:off x="6888480" y="43688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8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9</xdr:col>
      <xdr:colOff>121920</xdr:colOff>
      <xdr:row>2</xdr:row>
      <xdr:rowOff>2032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90E45A43-80DF-6240-BAB5-F46CCCA782D4}"/>
                </a:ext>
              </a:extLst>
            </xdr:cNvPr>
            <xdr:cNvSpPr txBox="1"/>
          </xdr:nvSpPr>
          <xdr:spPr>
            <a:xfrm flipH="1">
              <a:off x="771144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9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90E45A43-80DF-6240-BAB5-F46CCCA782D4}"/>
                </a:ext>
              </a:extLst>
            </xdr:cNvPr>
            <xdr:cNvSpPr txBox="1"/>
          </xdr:nvSpPr>
          <xdr:spPr>
            <a:xfrm flipH="1">
              <a:off x="771144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9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0</xdr:col>
      <xdr:colOff>152400</xdr:colOff>
      <xdr:row>2</xdr:row>
      <xdr:rowOff>20320</xdr:rowOff>
    </xdr:from>
    <xdr:ext cx="579119" cy="17370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1C6FCB0B-48E7-EC46-BED1-B4D88C3B5522}"/>
                </a:ext>
              </a:extLst>
            </xdr:cNvPr>
            <xdr:cNvSpPr txBox="1"/>
          </xdr:nvSpPr>
          <xdr:spPr>
            <a:xfrm flipH="1">
              <a:off x="856488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10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1C6FCB0B-48E7-EC46-BED1-B4D88C3B5522}"/>
                </a:ext>
              </a:extLst>
            </xdr:cNvPr>
            <xdr:cNvSpPr txBox="1"/>
          </xdr:nvSpPr>
          <xdr:spPr>
            <a:xfrm flipH="1">
              <a:off x="8564880" y="426720"/>
              <a:ext cx="579119" cy="1737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𝑃𝐶10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415718</xdr:colOff>
      <xdr:row>6</xdr:row>
      <xdr:rowOff>7158</xdr:rowOff>
    </xdr:from>
    <xdr:ext cx="299890" cy="18299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4A95175-26A2-2920-AB97-27D31009A7E0}"/>
                </a:ext>
              </a:extLst>
            </xdr:cNvPr>
            <xdr:cNvSpPr txBox="1"/>
          </xdr:nvSpPr>
          <xdr:spPr>
            <a:xfrm>
              <a:off x="7234510" y="416286"/>
              <a:ext cx="299890" cy="1829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𝑎𝑔𝑒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4A95175-26A2-2920-AB97-27D31009A7E0}"/>
                </a:ext>
              </a:extLst>
            </xdr:cNvPr>
            <xdr:cNvSpPr txBox="1"/>
          </xdr:nvSpPr>
          <xdr:spPr>
            <a:xfrm>
              <a:off x="7234510" y="416286"/>
              <a:ext cx="299890" cy="1829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𝑎𝑔𝑒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8</xdr:col>
      <xdr:colOff>270933</xdr:colOff>
      <xdr:row>6</xdr:row>
      <xdr:rowOff>2567</xdr:rowOff>
    </xdr:from>
    <xdr:ext cx="753796" cy="18556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DE93503-4B66-8647-BE9E-BB4860FD9B70}"/>
                </a:ext>
              </a:extLst>
            </xdr:cNvPr>
            <xdr:cNvSpPr txBox="1"/>
          </xdr:nvSpPr>
          <xdr:spPr>
            <a:xfrm>
              <a:off x="3475765" y="411695"/>
              <a:ext cx="753796" cy="1855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𝑠𝑒𝑥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𝑚𝑎𝑙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=1)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DE93503-4B66-8647-BE9E-BB4860FD9B70}"/>
                </a:ext>
              </a:extLst>
            </xdr:cNvPr>
            <xdr:cNvSpPr txBox="1"/>
          </xdr:nvSpPr>
          <xdr:spPr>
            <a:xfrm>
              <a:off x="3475765" y="411695"/>
              <a:ext cx="753796" cy="18556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𝛽_(𝑠𝑒𝑥(𝑚𝑎𝑙𝑒=1)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</xdr:col>
      <xdr:colOff>483451</xdr:colOff>
      <xdr:row>6</xdr:row>
      <xdr:rowOff>8466</xdr:rowOff>
    </xdr:from>
    <xdr:ext cx="168251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D14604A-3A93-2D4E-A34D-E3996D3D90A5}"/>
                </a:ext>
              </a:extLst>
            </xdr:cNvPr>
            <xdr:cNvSpPr txBox="1"/>
          </xdr:nvSpPr>
          <xdr:spPr>
            <a:xfrm>
              <a:off x="2034726" y="417594"/>
              <a:ext cx="168251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D14604A-3A93-2D4E-A34D-E3996D3D90A5}"/>
                </a:ext>
              </a:extLst>
            </xdr:cNvPr>
            <xdr:cNvSpPr txBox="1"/>
          </xdr:nvSpPr>
          <xdr:spPr>
            <a:xfrm>
              <a:off x="2034726" y="417594"/>
              <a:ext cx="168251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0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</xdr:col>
      <xdr:colOff>456005</xdr:colOff>
      <xdr:row>5</xdr:row>
      <xdr:rowOff>193257</xdr:rowOff>
    </xdr:from>
    <xdr:ext cx="319703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BBF4C89C-76E8-9F40-88CC-C5385C607AC4}"/>
                </a:ext>
              </a:extLst>
            </xdr:cNvPr>
            <xdr:cNvSpPr txBox="1"/>
          </xdr:nvSpPr>
          <xdr:spPr>
            <a:xfrm>
              <a:off x="3140904" y="1216076"/>
              <a:ext cx="319703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𝐸𝑈𝑅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BBF4C89C-76E8-9F40-88CC-C5385C607AC4}"/>
                </a:ext>
              </a:extLst>
            </xdr:cNvPr>
            <xdr:cNvSpPr txBox="1"/>
          </xdr:nvSpPr>
          <xdr:spPr>
            <a:xfrm>
              <a:off x="3140904" y="1216076"/>
              <a:ext cx="319703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𝐸𝑈𝑅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3</xdr:col>
      <xdr:colOff>472030</xdr:colOff>
      <xdr:row>6</xdr:row>
      <xdr:rowOff>13240</xdr:rowOff>
    </xdr:from>
    <xdr:ext cx="307264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4C3410DF-0896-F244-B943-F7E7639227E7}"/>
                </a:ext>
              </a:extLst>
            </xdr:cNvPr>
            <xdr:cNvSpPr txBox="1"/>
          </xdr:nvSpPr>
          <xdr:spPr>
            <a:xfrm>
              <a:off x="4299077" y="1240623"/>
              <a:ext cx="307264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𝐴𝐹𝑅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4C3410DF-0896-F244-B943-F7E7639227E7}"/>
                </a:ext>
              </a:extLst>
            </xdr:cNvPr>
            <xdr:cNvSpPr txBox="1"/>
          </xdr:nvSpPr>
          <xdr:spPr>
            <a:xfrm>
              <a:off x="4299077" y="1240623"/>
              <a:ext cx="307264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𝐴𝐹𝑅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4</xdr:col>
      <xdr:colOff>428384</xdr:colOff>
      <xdr:row>6</xdr:row>
      <xdr:rowOff>20739</xdr:rowOff>
    </xdr:from>
    <xdr:ext cx="301621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34DB3542-0BAD-C549-A540-4D629AAF233F}"/>
                </a:ext>
              </a:extLst>
            </xdr:cNvPr>
            <xdr:cNvSpPr txBox="1"/>
          </xdr:nvSpPr>
          <xdr:spPr>
            <a:xfrm>
              <a:off x="5423149" y="1248122"/>
              <a:ext cx="301621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𝐸𝐴𝑆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34DB3542-0BAD-C549-A540-4D629AAF233F}"/>
                </a:ext>
              </a:extLst>
            </xdr:cNvPr>
            <xdr:cNvSpPr txBox="1"/>
          </xdr:nvSpPr>
          <xdr:spPr>
            <a:xfrm>
              <a:off x="5423149" y="1248122"/>
              <a:ext cx="301621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𝐸𝐴𝑆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5</xdr:col>
      <xdr:colOff>410320</xdr:colOff>
      <xdr:row>6</xdr:row>
      <xdr:rowOff>11193</xdr:rowOff>
    </xdr:from>
    <xdr:ext cx="288733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A3AE2D75-3BE4-1549-973C-48AFED9AB36B}"/>
                </a:ext>
              </a:extLst>
            </xdr:cNvPr>
            <xdr:cNvSpPr txBox="1"/>
          </xdr:nvSpPr>
          <xdr:spPr>
            <a:xfrm>
              <a:off x="6538709" y="1238576"/>
              <a:ext cx="288733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𝑆𝐴𝑆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A3AE2D75-3BE4-1549-973C-48AFED9AB36B}"/>
                </a:ext>
              </a:extLst>
            </xdr:cNvPr>
            <xdr:cNvSpPr txBox="1"/>
          </xdr:nvSpPr>
          <xdr:spPr>
            <a:xfrm>
              <a:off x="6538709" y="1238576"/>
              <a:ext cx="288733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𝑆𝐴𝑆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6</xdr:col>
      <xdr:colOff>460437</xdr:colOff>
      <xdr:row>6</xdr:row>
      <xdr:rowOff>18692</xdr:rowOff>
    </xdr:from>
    <xdr:ext cx="285206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AD2C66D7-A626-DA4F-8EBB-BE864F5E9210}"/>
                </a:ext>
              </a:extLst>
            </xdr:cNvPr>
            <xdr:cNvSpPr txBox="1"/>
          </xdr:nvSpPr>
          <xdr:spPr>
            <a:xfrm>
              <a:off x="7756544" y="1246075"/>
              <a:ext cx="285206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𝛽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𝐻𝐼𝑆</m:t>
                        </m:r>
                      </m:sub>
                    </m:sSub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AD2C66D7-A626-DA4F-8EBB-BE864F5E9210}"/>
                </a:ext>
              </a:extLst>
            </xdr:cNvPr>
            <xdr:cNvSpPr txBox="1"/>
          </xdr:nvSpPr>
          <xdr:spPr>
            <a:xfrm>
              <a:off x="7756544" y="1246075"/>
              <a:ext cx="285206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𝛽_𝐻𝐼𝑆</a:t>
              </a:r>
              <a:endParaRPr lang="en-US" sz="1100"/>
            </a:p>
          </xdr:txBody>
        </xdr:sp>
      </mc:Fallback>
    </mc:AlternateContent>
    <xdr:clientData/>
  </xdr:oneCellAnchor>
  <xdr:twoCellAnchor>
    <xdr:from>
      <xdr:col>7</xdr:col>
      <xdr:colOff>247182</xdr:colOff>
      <xdr:row>17</xdr:row>
      <xdr:rowOff>153422</xdr:rowOff>
    </xdr:from>
    <xdr:to>
      <xdr:col>8</xdr:col>
      <xdr:colOff>937584</xdr:colOff>
      <xdr:row>21</xdr:row>
      <xdr:rowOff>161946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5452440E-C0A6-2B64-9BFB-F3ED4D8EF5F3}"/>
            </a:ext>
          </a:extLst>
        </xdr:cNvPr>
        <xdr:cNvSpPr txBox="1"/>
      </xdr:nvSpPr>
      <xdr:spPr>
        <a:xfrm>
          <a:off x="8753625" y="2812751"/>
          <a:ext cx="1798456" cy="82677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Notes</a:t>
          </a:r>
          <a:r>
            <a:rPr lang="en-US" sz="1100"/>
            <a:t>: </a:t>
          </a:r>
        </a:p>
        <a:p>
          <a:r>
            <a:rPr lang="en-US" sz="1100"/>
            <a:t>***: P-value</a:t>
          </a:r>
          <a:r>
            <a:rPr lang="en-US" sz="1100" baseline="0"/>
            <a:t> </a:t>
          </a:r>
          <a:r>
            <a:rPr lang="en-US" sz="1100"/>
            <a:t>&lt;</a:t>
          </a:r>
          <a:r>
            <a:rPr lang="en-US" sz="1100" baseline="0"/>
            <a:t> 0.001</a:t>
          </a:r>
        </a:p>
        <a:p>
          <a:r>
            <a:rPr lang="en-US" sz="1100" baseline="0"/>
            <a:t>**: 0.001 &lt; P-value &lt; 0.01</a:t>
          </a:r>
        </a:p>
        <a:p>
          <a:r>
            <a:rPr lang="en-US" sz="1100" baseline="0"/>
            <a:t>*: 0.01 &lt; P-value &lt; 0.05</a:t>
          </a:r>
        </a:p>
        <a:p>
          <a:endParaRPr lang="en-US" sz="1100"/>
        </a:p>
      </xdr:txBody>
    </xdr:sp>
    <xdr:clientData/>
  </xdr:twoCellAnchor>
  <xdr:twoCellAnchor>
    <xdr:from>
      <xdr:col>0</xdr:col>
      <xdr:colOff>289801</xdr:colOff>
      <xdr:row>1</xdr:row>
      <xdr:rowOff>144899</xdr:rowOff>
    </xdr:from>
    <xdr:to>
      <xdr:col>9</xdr:col>
      <xdr:colOff>794962</xdr:colOff>
      <xdr:row>3</xdr:row>
      <xdr:rowOff>9376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702FAF42-EA4D-5B4A-BB5B-823024831391}"/>
                </a:ext>
              </a:extLst>
            </xdr:cNvPr>
            <xdr:cNvSpPr txBox="1"/>
          </xdr:nvSpPr>
          <xdr:spPr>
            <a:xfrm>
              <a:off x="289801" y="348487"/>
              <a:ext cx="12381115" cy="356036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𝑭𝒖𝒍𝒍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𝒎𝒐𝒅𝒆𝒍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: 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𝑯𝒆𝒊𝒈𝒉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𝒕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𝒓𝒆𝒔𝒊𝒅𝒖𝒂𝒍𝒊𝒛𝒆𝒅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sSub>
                          <m:sSubPr>
                            <m:ctrlP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𝜷</m:t>
                            </m:r>
                          </m:e>
                          <m:sub>
                            <m:r>
                              <a:rPr lang="en-US" sz="1100" b="1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𝟎</m:t>
                            </m:r>
                          </m:sub>
                        </m:s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𝑬𝑼𝑹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𝑷𝑹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𝑺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𝑬𝑼𝑹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𝒓𝒆𝒔𝒊𝒅𝒖𝒂𝒍𝒊𝒛𝒆𝒅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𝑨𝑭𝑹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𝑷𝑹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𝑺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𝑨𝑭𝑹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𝒓𝒆𝒔𝒊𝒅𝒖𝒂𝒍𝒊𝒛𝒆𝒅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𝑬𝑨𝑺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𝑷𝑹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𝑺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𝑬𝑨𝑺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𝒓𝒆𝒔𝒊𝒅𝒖𝒂𝒍𝒊𝒛𝒆𝒅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𝑺𝑨𝑺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𝑷𝑹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𝑺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𝑺𝑨𝑺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𝒓𝒆𝒔𝒊𝒅𝒖𝒂𝒍𝒊𝒛𝒆𝒅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𝑯𝑰𝑺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𝑷𝑹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𝑺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𝑯𝑰𝑺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𝒓𝒆𝒔𝒊𝒅𝒖𝒂𝒍𝒊𝒛𝒆𝒅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𝒂𝒈𝒆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𝒂𝒈𝒆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sSub>
                      <m:sSubPr>
                        <m:ctrlP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𝜷</m:t>
                        </m:r>
                      </m:e>
                      <m:sub>
                        <m:r>
                          <a:rPr lang="en-US" sz="1100" b="1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𝒔𝒆𝒙</m:t>
                        </m:r>
                      </m:sub>
                    </m:sSub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𝒔𝒆𝒙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r>
                      <a:rPr lang="en-US" sz="1100" b="1" i="1">
                        <a:solidFill>
                          <a:schemeClr val="dk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𝝐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702FAF42-EA4D-5B4A-BB5B-823024831391}"/>
                </a:ext>
              </a:extLst>
            </xdr:cNvPr>
            <xdr:cNvSpPr txBox="1"/>
          </xdr:nvSpPr>
          <xdr:spPr>
            <a:xfrm>
              <a:off x="289801" y="348487"/>
              <a:ext cx="12381115" cy="356036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/>
              <a:r>
                <a:rPr lang="en-US" sz="1100" b="1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𝑭𝒖𝒍𝒍 𝒎𝒐𝒅𝒆𝒍: 𝑯𝒆𝒊𝒈𝒉𝒕_𝒓𝒆𝒔𝒊𝒅𝒖𝒂𝒍𝒊𝒛𝒆𝒅=〖𝜷_𝟎+𝜷〗_𝑬𝑼𝑹 𝑷𝑹𝑺_(𝑬𝑼𝑹,𝒓𝒆𝒔𝒊𝒅𝒖𝒂𝒍𝒊𝒛𝒆𝒅)+𝜷_𝑨𝑭𝑹 𝑷𝑹𝑺_(𝑨𝑭𝑹,𝒓𝒆𝒔𝒊𝒅𝒖𝒂𝒍𝒊𝒛𝒆𝒅)+𝜷_𝑬𝑨𝑺 𝑷𝑹𝑺_(𝑬𝑨𝑺,𝒓𝒆𝒔𝒊𝒅𝒖𝒂𝒍𝒊𝒛𝒆𝒅)+𝜷_𝑺𝑨𝑺 𝑷𝑹𝑺_(𝑺𝑨𝑺,𝒓𝒆𝒔𝒊𝒅𝒖𝒂𝒍𝒊𝒛𝒆𝒅)+𝜷_𝑯𝑰𝑺 𝑷𝑹𝑺_(𝑯𝑰𝑺,𝒓𝒆𝒔𝒊𝒅𝒖𝒂𝒍𝒊𝒛𝒆𝒅)+𝜷_𝒂𝒈𝒆 𝒂𝒈𝒆+𝜷_𝒔𝒆𝒙 𝒔𝒆𝒙+𝝐</a:t>
              </a:r>
              <a:endParaRPr lang="en-US" sz="1100" b="1"/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95853</xdr:colOff>
      <xdr:row>2</xdr:row>
      <xdr:rowOff>158968</xdr:rowOff>
    </xdr:from>
    <xdr:to>
      <xdr:col>16</xdr:col>
      <xdr:colOff>468476</xdr:colOff>
      <xdr:row>18</xdr:row>
      <xdr:rowOff>11983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2725076-9600-3A71-985C-70758255D783}"/>
            </a:ext>
          </a:extLst>
        </xdr:cNvPr>
        <xdr:cNvSpPr txBox="1"/>
      </xdr:nvSpPr>
      <xdr:spPr>
        <a:xfrm>
          <a:off x="11806451" y="571447"/>
          <a:ext cx="4097410" cy="326069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Note</a:t>
          </a:r>
          <a:r>
            <a:rPr lang="en-US" sz="1200"/>
            <a:t>: </a:t>
          </a:r>
        </a:p>
        <a:p>
          <a:r>
            <a:rPr lang="en-US" sz="1200" b="1"/>
            <a:t>ss_2sd</a:t>
          </a:r>
          <a:r>
            <a:rPr lang="en-US" sz="1200"/>
            <a:t>: short stature defined as height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ss than two standard deviations (SD) below the sex-specific mean </a:t>
          </a:r>
          <a:endParaRPr lang="en-US" sz="1200"/>
        </a:p>
        <a:p>
          <a:r>
            <a:rPr lang="en-US" sz="1200" b="1"/>
            <a:t>ss_225sd</a:t>
          </a:r>
          <a:r>
            <a:rPr lang="en-US" sz="1200"/>
            <a:t>: short stature defined as the height less than 2.25 SD below the sex-specific mean</a:t>
          </a:r>
        </a:p>
        <a:p>
          <a:r>
            <a:rPr lang="en-US" sz="1200" b="1"/>
            <a:t>ss_23pct</a:t>
          </a:r>
          <a:r>
            <a:rPr lang="en-US" sz="1200"/>
            <a:t>: short stature defined as the height lower than the lowest 2.3% height in each</a:t>
          </a:r>
          <a:r>
            <a:rPr lang="en-US" sz="1200" baseline="0"/>
            <a:t> sex group</a:t>
          </a:r>
        </a:p>
        <a:p>
          <a:r>
            <a:rPr lang="en-US" sz="1200" b="1" baseline="0"/>
            <a:t>threshold</a:t>
          </a:r>
          <a:r>
            <a:rPr lang="en-US" sz="1200" baseline="0"/>
            <a:t>: for people whose meta-PRS in this group, we defined them as the predicted SS cases</a:t>
          </a:r>
        </a:p>
        <a:p>
          <a:r>
            <a:rPr lang="en-US" sz="1200" b="1"/>
            <a:t>threshold_pr</a:t>
          </a:r>
          <a:r>
            <a:rPr lang="en-US" sz="1200"/>
            <a:t>: the corresponding meta-PRS</a:t>
          </a:r>
          <a:r>
            <a:rPr lang="en-US" sz="1200" baseline="0"/>
            <a:t> cutoff based on the threshold</a:t>
          </a:r>
        </a:p>
        <a:p>
          <a:r>
            <a:rPr lang="en-US" sz="1200" b="1" baseline="0"/>
            <a:t>OR_lower/upper</a:t>
          </a:r>
          <a:r>
            <a:rPr lang="en-US" sz="1200" baseline="0"/>
            <a:t>: confidence intervals of OR</a:t>
          </a:r>
        </a:p>
        <a:p>
          <a:r>
            <a:rPr lang="en-US" sz="1200" b="1" baseline="0"/>
            <a:t>OR_reversed/OR_reversed_lower/OR_reversed_upper</a:t>
          </a:r>
          <a:r>
            <a:rPr lang="en-US" sz="1200" baseline="0"/>
            <a:t>: for better interpretation, we calculated an additional version of OR (OR_reversed = 1/OR, </a:t>
          </a:r>
          <a:r>
            <a:rPr lang="en-US" sz="1200" b="0" baseline="0"/>
            <a:t>OR_reversed_lower = 1/OR_upper, OR_reversed_upper = 1/OR_lower</a:t>
          </a:r>
          <a:r>
            <a:rPr lang="en-US" sz="1200" baseline="0"/>
            <a:t>) </a:t>
          </a:r>
        </a:p>
        <a:p>
          <a:endParaRPr lang="en-US" sz="1200" baseline="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60400</xdr:colOff>
      <xdr:row>2</xdr:row>
      <xdr:rowOff>152400</xdr:rowOff>
    </xdr:from>
    <xdr:to>
      <xdr:col>26</xdr:col>
      <xdr:colOff>631645</xdr:colOff>
      <xdr:row>10</xdr:row>
      <xdr:rowOff>119316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5BDDFBA-CB61-9C48-934F-D6FD2174C9F6}"/>
            </a:ext>
          </a:extLst>
        </xdr:cNvPr>
        <xdr:cNvSpPr txBox="1"/>
      </xdr:nvSpPr>
      <xdr:spPr>
        <a:xfrm>
          <a:off x="20133733" y="575733"/>
          <a:ext cx="4119912" cy="159251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Note</a:t>
          </a:r>
          <a:r>
            <a:rPr lang="en-US" sz="1200"/>
            <a:t>: </a:t>
          </a:r>
        </a:p>
        <a:p>
          <a:r>
            <a:rPr lang="en-US" sz="1200" b="0"/>
            <a:t>For each threshold, where lower than the lowest</a:t>
          </a:r>
          <a:r>
            <a:rPr lang="en-US" sz="1200" b="0" baseline="0"/>
            <a:t> corresponding cutoffs of PRS would be classified as predicted SS cases</a:t>
          </a:r>
          <a:r>
            <a:rPr lang="en-US" sz="1200" b="0"/>
            <a:t>, we calculated it only based on the testing</a:t>
          </a:r>
          <a:r>
            <a:rPr lang="en-US" sz="1200" b="0" baseline="0"/>
            <a:t> dataset.</a:t>
          </a:r>
        </a:p>
        <a:p>
          <a:endParaRPr lang="en-US" sz="1200" b="0" baseline="0"/>
        </a:p>
        <a:p>
          <a:r>
            <a:rPr lang="en-US" sz="1200" b="0" baseline="0"/>
            <a:t>For  Precision, if the value is NA, we put 0 when plotting.</a:t>
          </a:r>
        </a:p>
        <a:p>
          <a:endParaRPr lang="en-US" sz="1200" b="0" baseline="0"/>
        </a:p>
        <a:p>
          <a:r>
            <a:rPr lang="en-US" sz="1200" b="0" baseline="0"/>
            <a:t>Accuracy here indicates the Balanced Accuracy.</a:t>
          </a:r>
          <a:endParaRPr lang="en-US" sz="12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D6BE0-EF26-C247-9AB8-F334D9044B75}">
  <dimension ref="A1:A13"/>
  <sheetViews>
    <sheetView zoomScale="133" workbookViewId="0">
      <selection activeCell="D16" sqref="D16"/>
    </sheetView>
  </sheetViews>
  <sheetFormatPr baseColWidth="10" defaultRowHeight="16" x14ac:dyDescent="0.2"/>
  <sheetData>
    <row r="1" spans="1:1" x14ac:dyDescent="0.2">
      <c r="A1" s="1" t="s">
        <v>100</v>
      </c>
    </row>
    <row r="2" spans="1:1" x14ac:dyDescent="0.2">
      <c r="A2" s="1" t="s">
        <v>78</v>
      </c>
    </row>
    <row r="3" spans="1:1" x14ac:dyDescent="0.2">
      <c r="A3" s="1" t="s">
        <v>65</v>
      </c>
    </row>
    <row r="4" spans="1:1" x14ac:dyDescent="0.2">
      <c r="A4" s="1" t="s">
        <v>148</v>
      </c>
    </row>
    <row r="5" spans="1:1" x14ac:dyDescent="0.2">
      <c r="A5" s="1" t="s">
        <v>149</v>
      </c>
    </row>
    <row r="6" spans="1:1" x14ac:dyDescent="0.2">
      <c r="A6" s="1" t="s">
        <v>147</v>
      </c>
    </row>
    <row r="7" spans="1:1" x14ac:dyDescent="0.2">
      <c r="A7" s="1" t="s">
        <v>145</v>
      </c>
    </row>
    <row r="8" spans="1:1" x14ac:dyDescent="0.2">
      <c r="A8" s="1" t="s">
        <v>179</v>
      </c>
    </row>
    <row r="9" spans="1:1" x14ac:dyDescent="0.2">
      <c r="A9" s="1" t="s">
        <v>180</v>
      </c>
    </row>
    <row r="10" spans="1:1" x14ac:dyDescent="0.2">
      <c r="A10" s="1"/>
    </row>
    <row r="11" spans="1:1" x14ac:dyDescent="0.2">
      <c r="A11" s="1"/>
    </row>
    <row r="12" spans="1:1" x14ac:dyDescent="0.2">
      <c r="A12" s="1"/>
    </row>
    <row r="13" spans="1:1" x14ac:dyDescent="0.2">
      <c r="A1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E0D8C-1CE5-5B40-BE96-B009CB469680}">
  <dimension ref="A1:G20"/>
  <sheetViews>
    <sheetView zoomScale="119" workbookViewId="0">
      <selection activeCell="D12" sqref="D12"/>
    </sheetView>
  </sheetViews>
  <sheetFormatPr baseColWidth="10" defaultRowHeight="16" x14ac:dyDescent="0.2"/>
  <cols>
    <col min="1" max="1" width="18.83203125" customWidth="1"/>
    <col min="2" max="7" width="18.83203125" style="3" customWidth="1"/>
  </cols>
  <sheetData>
    <row r="1" spans="1:7" x14ac:dyDescent="0.2">
      <c r="A1" s="1" t="s">
        <v>65</v>
      </c>
    </row>
    <row r="2" spans="1:7" x14ac:dyDescent="0.2">
      <c r="A2" s="1" t="s">
        <v>30</v>
      </c>
      <c r="B2" s="2"/>
      <c r="C2" s="2"/>
      <c r="D2" s="2"/>
      <c r="E2" s="2"/>
      <c r="F2" s="2"/>
      <c r="G2" s="2"/>
    </row>
    <row r="3" spans="1:7" x14ac:dyDescent="0.2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 x14ac:dyDescent="0.2">
      <c r="A4" s="1" t="s">
        <v>63</v>
      </c>
      <c r="B4" s="3" t="s">
        <v>66</v>
      </c>
      <c r="C4" s="3" t="s">
        <v>67</v>
      </c>
      <c r="D4" s="3" t="s">
        <v>68</v>
      </c>
      <c r="E4" s="3" t="s">
        <v>69</v>
      </c>
      <c r="F4" s="3" t="s">
        <v>70</v>
      </c>
      <c r="G4" s="3" t="s">
        <v>71</v>
      </c>
    </row>
    <row r="5" spans="1:7" x14ac:dyDescent="0.2">
      <c r="A5" s="1" t="s">
        <v>6</v>
      </c>
      <c r="B5" s="3" t="s">
        <v>7</v>
      </c>
      <c r="C5" s="3" t="s">
        <v>8</v>
      </c>
      <c r="D5" s="3" t="s">
        <v>9</v>
      </c>
      <c r="E5" s="3" t="s">
        <v>10</v>
      </c>
      <c r="F5" s="3" t="s">
        <v>11</v>
      </c>
      <c r="G5" s="3" t="s">
        <v>12</v>
      </c>
    </row>
    <row r="6" spans="1:7" x14ac:dyDescent="0.2">
      <c r="A6" s="1" t="s">
        <v>13</v>
      </c>
      <c r="B6" s="3" t="s">
        <v>31</v>
      </c>
      <c r="C6" s="3" t="s">
        <v>32</v>
      </c>
      <c r="D6" s="3" t="s">
        <v>33</v>
      </c>
      <c r="E6" s="3" t="s">
        <v>34</v>
      </c>
      <c r="F6" s="3" t="s">
        <v>35</v>
      </c>
      <c r="G6" s="3" t="s">
        <v>36</v>
      </c>
    </row>
    <row r="7" spans="1:7" x14ac:dyDescent="0.2">
      <c r="A7" s="1" t="s">
        <v>14</v>
      </c>
    </row>
    <row r="8" spans="1:7" x14ac:dyDescent="0.2">
      <c r="A8" s="1" t="s">
        <v>15</v>
      </c>
      <c r="B8" s="3" t="s">
        <v>16</v>
      </c>
      <c r="C8" s="3" t="s">
        <v>17</v>
      </c>
      <c r="D8" s="3" t="s">
        <v>18</v>
      </c>
      <c r="E8" s="3" t="s">
        <v>19</v>
      </c>
      <c r="F8" s="3" t="s">
        <v>20</v>
      </c>
      <c r="G8" s="3" t="s">
        <v>21</v>
      </c>
    </row>
    <row r="9" spans="1:7" x14ac:dyDescent="0.2">
      <c r="A9" s="1" t="s">
        <v>22</v>
      </c>
      <c r="B9" s="3" t="s">
        <v>23</v>
      </c>
      <c r="C9" s="3" t="s">
        <v>24</v>
      </c>
      <c r="D9" s="3" t="s">
        <v>25</v>
      </c>
      <c r="E9" s="3" t="s">
        <v>26</v>
      </c>
      <c r="F9" s="3" t="s">
        <v>27</v>
      </c>
      <c r="G9" s="3" t="s">
        <v>28</v>
      </c>
    </row>
    <row r="10" spans="1:7" x14ac:dyDescent="0.2">
      <c r="A10" s="1" t="s">
        <v>29</v>
      </c>
      <c r="B10" s="3" t="s">
        <v>175</v>
      </c>
      <c r="C10" s="3" t="s">
        <v>174</v>
      </c>
      <c r="D10" s="3" t="s">
        <v>37</v>
      </c>
      <c r="E10" s="3" t="s">
        <v>38</v>
      </c>
      <c r="F10" s="3" t="s">
        <v>39</v>
      </c>
      <c r="G10" s="3" t="s">
        <v>40</v>
      </c>
    </row>
    <row r="12" spans="1:7" ht="16" customHeight="1" x14ac:dyDescent="0.2">
      <c r="A12" s="1" t="s">
        <v>64</v>
      </c>
      <c r="B12" s="2"/>
      <c r="C12" s="2"/>
      <c r="D12" s="2"/>
      <c r="E12" s="2"/>
      <c r="F12" s="2"/>
      <c r="G12" s="2"/>
    </row>
    <row r="13" spans="1:7" x14ac:dyDescent="0.2">
      <c r="A13" s="1"/>
      <c r="B13" s="2" t="s">
        <v>0</v>
      </c>
      <c r="C13" s="2" t="s">
        <v>1</v>
      </c>
      <c r="D13" s="2" t="s">
        <v>2</v>
      </c>
      <c r="E13" s="2" t="s">
        <v>3</v>
      </c>
      <c r="F13" s="2" t="s">
        <v>4</v>
      </c>
      <c r="G13" s="2" t="s">
        <v>5</v>
      </c>
    </row>
    <row r="14" spans="1:7" x14ac:dyDescent="0.2">
      <c r="A14" s="1" t="s">
        <v>63</v>
      </c>
      <c r="B14" s="3" t="s">
        <v>72</v>
      </c>
      <c r="C14" s="3" t="s">
        <v>73</v>
      </c>
      <c r="D14" s="3" t="s">
        <v>74</v>
      </c>
      <c r="E14" s="3" t="s">
        <v>75</v>
      </c>
      <c r="F14" s="3" t="s">
        <v>76</v>
      </c>
      <c r="G14" s="3" t="s">
        <v>77</v>
      </c>
    </row>
    <row r="15" spans="1:7" x14ac:dyDescent="0.2">
      <c r="A15" s="1" t="s">
        <v>6</v>
      </c>
      <c r="B15" s="3" t="s">
        <v>7</v>
      </c>
      <c r="C15" s="3" t="s">
        <v>41</v>
      </c>
      <c r="D15" s="3" t="s">
        <v>42</v>
      </c>
      <c r="E15" s="3" t="s">
        <v>43</v>
      </c>
      <c r="F15" s="3" t="s">
        <v>11</v>
      </c>
      <c r="G15" s="3" t="s">
        <v>44</v>
      </c>
    </row>
    <row r="16" spans="1:7" x14ac:dyDescent="0.2">
      <c r="A16" s="1" t="s">
        <v>13</v>
      </c>
      <c r="B16" s="3" t="s">
        <v>54</v>
      </c>
      <c r="C16" s="3" t="s">
        <v>55</v>
      </c>
      <c r="D16" s="3" t="s">
        <v>56</v>
      </c>
      <c r="E16" s="3" t="s">
        <v>57</v>
      </c>
      <c r="F16" s="3" t="s">
        <v>58</v>
      </c>
      <c r="G16" s="3" t="s">
        <v>59</v>
      </c>
    </row>
    <row r="17" spans="1:7" x14ac:dyDescent="0.2">
      <c r="A17" s="1" t="s">
        <v>14</v>
      </c>
    </row>
    <row r="18" spans="1:7" x14ac:dyDescent="0.2">
      <c r="A18" s="1" t="s">
        <v>15</v>
      </c>
      <c r="B18" s="3" t="s">
        <v>45</v>
      </c>
      <c r="C18" s="3" t="s">
        <v>17</v>
      </c>
      <c r="D18" s="3" t="s">
        <v>46</v>
      </c>
      <c r="E18" s="3" t="s">
        <v>47</v>
      </c>
      <c r="F18" s="3" t="s">
        <v>20</v>
      </c>
      <c r="G18" s="3" t="s">
        <v>48</v>
      </c>
    </row>
    <row r="19" spans="1:7" x14ac:dyDescent="0.2">
      <c r="A19" s="1" t="s">
        <v>22</v>
      </c>
      <c r="B19" s="3" t="s">
        <v>23</v>
      </c>
      <c r="C19" s="3" t="s">
        <v>49</v>
      </c>
      <c r="D19" s="3" t="s">
        <v>50</v>
      </c>
      <c r="E19" s="3" t="s">
        <v>51</v>
      </c>
      <c r="F19" s="3" t="s">
        <v>52</v>
      </c>
      <c r="G19" s="3" t="s">
        <v>53</v>
      </c>
    </row>
    <row r="20" spans="1:7" x14ac:dyDescent="0.2">
      <c r="A20" s="1" t="s">
        <v>29</v>
      </c>
      <c r="B20" s="3" t="s">
        <v>178</v>
      </c>
      <c r="C20" s="3" t="s">
        <v>176</v>
      </c>
      <c r="D20" s="3" t="s">
        <v>60</v>
      </c>
      <c r="E20" s="3" t="s">
        <v>61</v>
      </c>
      <c r="F20" s="3" t="s">
        <v>177</v>
      </c>
      <c r="G20" s="3" t="s"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5605A-2F54-1E48-8DB9-2C361CA30D17}">
  <dimension ref="A1:G15"/>
  <sheetViews>
    <sheetView zoomScale="125" workbookViewId="0">
      <selection activeCell="F11" sqref="F11"/>
    </sheetView>
  </sheetViews>
  <sheetFormatPr baseColWidth="10" defaultRowHeight="16" x14ac:dyDescent="0.2"/>
  <cols>
    <col min="2" max="2" width="11.83203125" bestFit="1" customWidth="1"/>
    <col min="3" max="6" width="11.6640625" style="7" bestFit="1" customWidth="1"/>
    <col min="7" max="7" width="10.83203125" style="7"/>
  </cols>
  <sheetData>
    <row r="1" spans="1:7" x14ac:dyDescent="0.2">
      <c r="A1" s="1" t="s">
        <v>148</v>
      </c>
    </row>
    <row r="2" spans="1:7" x14ac:dyDescent="0.2">
      <c r="A2" s="3"/>
      <c r="B2" s="2" t="s">
        <v>97</v>
      </c>
      <c r="C2" s="2" t="s">
        <v>140</v>
      </c>
      <c r="D2" s="2" t="s">
        <v>142</v>
      </c>
      <c r="E2" s="2" t="s">
        <v>141</v>
      </c>
      <c r="F2" s="2" t="s">
        <v>143</v>
      </c>
    </row>
    <row r="3" spans="1:7" x14ac:dyDescent="0.2">
      <c r="A3" s="2" t="s">
        <v>97</v>
      </c>
      <c r="B3" s="10">
        <v>1</v>
      </c>
      <c r="C3" s="10">
        <v>0.1624813</v>
      </c>
      <c r="D3" s="10">
        <v>0.20145360000000001</v>
      </c>
      <c r="E3" s="10">
        <v>0.49520209999999998</v>
      </c>
      <c r="F3" s="10">
        <v>0.4438569</v>
      </c>
      <c r="G3" s="16"/>
    </row>
    <row r="4" spans="1:7" x14ac:dyDescent="0.2">
      <c r="A4" s="2" t="s">
        <v>140</v>
      </c>
      <c r="B4" s="10">
        <v>0.1624813</v>
      </c>
      <c r="C4" s="10">
        <v>1</v>
      </c>
      <c r="D4" s="10">
        <v>0.45003080000000001</v>
      </c>
      <c r="E4" s="10">
        <v>0.33654099999999998</v>
      </c>
      <c r="F4" s="10">
        <v>0.27832180000000001</v>
      </c>
      <c r="G4" s="18"/>
    </row>
    <row r="5" spans="1:7" x14ac:dyDescent="0.2">
      <c r="A5" s="2" t="s">
        <v>142</v>
      </c>
      <c r="B5" s="10">
        <v>0.20145360000000001</v>
      </c>
      <c r="C5" s="10">
        <v>0.45003080000000001</v>
      </c>
      <c r="D5" s="10">
        <v>1</v>
      </c>
      <c r="E5" s="10">
        <v>0.45244440000000002</v>
      </c>
      <c r="F5" s="10">
        <v>0.38827129999999999</v>
      </c>
      <c r="G5" s="18"/>
    </row>
    <row r="6" spans="1:7" x14ac:dyDescent="0.2">
      <c r="A6" s="2" t="s">
        <v>141</v>
      </c>
      <c r="B6" s="10">
        <v>0.49520209999999998</v>
      </c>
      <c r="C6" s="10">
        <v>0.33654099999999998</v>
      </c>
      <c r="D6" s="10">
        <v>0.45244440000000002</v>
      </c>
      <c r="E6" s="10">
        <v>1</v>
      </c>
      <c r="F6" s="10">
        <v>0.36831239999999998</v>
      </c>
      <c r="G6" s="18"/>
    </row>
    <row r="7" spans="1:7" x14ac:dyDescent="0.2">
      <c r="A7" s="2" t="s">
        <v>143</v>
      </c>
      <c r="B7" s="10">
        <v>0.4438569</v>
      </c>
      <c r="C7" s="10">
        <v>0.27832180000000001</v>
      </c>
      <c r="D7" s="10">
        <v>0.38827129999999999</v>
      </c>
      <c r="E7" s="10">
        <v>0.36831239999999998</v>
      </c>
      <c r="F7" s="10">
        <v>1</v>
      </c>
      <c r="G7" s="18"/>
    </row>
    <row r="8" spans="1:7" x14ac:dyDescent="0.2">
      <c r="B8" s="17"/>
      <c r="C8" s="18"/>
      <c r="D8" s="18"/>
      <c r="E8" s="18"/>
      <c r="F8" s="18"/>
      <c r="G8" s="18"/>
    </row>
    <row r="11" spans="1:7" x14ac:dyDescent="0.2">
      <c r="A11" s="4"/>
      <c r="B11" s="18"/>
      <c r="C11" s="18"/>
      <c r="D11" s="18"/>
      <c r="E11" s="18"/>
      <c r="F11" s="18"/>
    </row>
    <row r="12" spans="1:7" x14ac:dyDescent="0.2">
      <c r="A12" s="4"/>
      <c r="B12" s="18"/>
      <c r="C12" s="18"/>
      <c r="D12" s="18"/>
      <c r="E12" s="18"/>
      <c r="F12" s="18"/>
    </row>
    <row r="13" spans="1:7" x14ac:dyDescent="0.2">
      <c r="A13" s="4"/>
      <c r="B13" s="18"/>
      <c r="C13" s="18"/>
      <c r="D13" s="18"/>
      <c r="E13" s="18"/>
      <c r="F13" s="18"/>
    </row>
    <row r="14" spans="1:7" x14ac:dyDescent="0.2">
      <c r="A14" s="4"/>
      <c r="B14" s="18"/>
      <c r="C14" s="18"/>
      <c r="D14" s="18"/>
      <c r="E14" s="18"/>
      <c r="F14" s="18"/>
    </row>
    <row r="15" spans="1:7" x14ac:dyDescent="0.2">
      <c r="A15" s="4"/>
      <c r="B15" s="18"/>
      <c r="C15" s="18"/>
      <c r="D15" s="18"/>
      <c r="E15" s="18"/>
      <c r="F15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4510-8308-2049-B785-B5F391C6928F}">
  <dimension ref="A1:M20"/>
  <sheetViews>
    <sheetView zoomScale="125" workbookViewId="0">
      <selection activeCell="E12" sqref="E12"/>
    </sheetView>
  </sheetViews>
  <sheetFormatPr baseColWidth="10" defaultRowHeight="16" x14ac:dyDescent="0.2"/>
  <cols>
    <col min="1" max="1" width="13.1640625" customWidth="1"/>
  </cols>
  <sheetData>
    <row r="1" spans="1:12" x14ac:dyDescent="0.2">
      <c r="A1" s="1" t="s">
        <v>149</v>
      </c>
    </row>
    <row r="2" spans="1:12" x14ac:dyDescent="0.2">
      <c r="A2" s="2" t="s">
        <v>146</v>
      </c>
      <c r="B2" s="36" t="s">
        <v>114</v>
      </c>
      <c r="C2" s="36"/>
      <c r="D2" s="36"/>
      <c r="E2" s="36"/>
      <c r="F2" s="36"/>
      <c r="G2" s="36"/>
      <c r="H2" s="36"/>
      <c r="I2" s="36"/>
      <c r="J2" s="36"/>
      <c r="K2" s="36"/>
      <c r="L2" s="36"/>
    </row>
    <row r="3" spans="1:12" x14ac:dyDescent="0.2">
      <c r="B3" s="2"/>
      <c r="C3" s="2"/>
      <c r="D3" s="2"/>
      <c r="E3" s="2"/>
      <c r="F3" s="2"/>
      <c r="G3" s="2"/>
      <c r="H3" s="2"/>
      <c r="I3" s="2"/>
      <c r="J3" s="2"/>
      <c r="K3" s="2"/>
      <c r="L3" s="19"/>
    </row>
    <row r="4" spans="1:12" x14ac:dyDescent="0.2">
      <c r="A4" s="2" t="s">
        <v>144</v>
      </c>
      <c r="B4" s="10">
        <v>-6.27</v>
      </c>
      <c r="C4" s="10">
        <v>17.79</v>
      </c>
      <c r="D4" s="10">
        <v>17.559999999999999</v>
      </c>
      <c r="E4" s="10">
        <v>0.16</v>
      </c>
      <c r="F4" s="10">
        <v>42.14</v>
      </c>
      <c r="G4" s="10">
        <v>35.72</v>
      </c>
      <c r="H4" s="10">
        <v>-30.36</v>
      </c>
      <c r="I4" s="10">
        <v>2.0699999999999998</v>
      </c>
      <c r="J4" s="10">
        <v>25.12</v>
      </c>
      <c r="K4" s="10">
        <v>-1.78</v>
      </c>
      <c r="L4" s="10">
        <v>166.41</v>
      </c>
    </row>
    <row r="5" spans="1:12" x14ac:dyDescent="0.2">
      <c r="A5" s="2" t="s">
        <v>97</v>
      </c>
      <c r="B5" s="10">
        <v>20.56</v>
      </c>
      <c r="C5" s="10">
        <v>17.149999999999999</v>
      </c>
      <c r="D5" s="10">
        <v>7.14</v>
      </c>
      <c r="E5" s="10">
        <v>-5.0999999999999996</v>
      </c>
      <c r="F5" s="10">
        <v>8.06</v>
      </c>
      <c r="G5" s="10">
        <v>6.54</v>
      </c>
      <c r="H5" s="10">
        <v>-5.89</v>
      </c>
      <c r="I5" s="10">
        <v>4.45</v>
      </c>
      <c r="J5" s="10">
        <v>2.81</v>
      </c>
      <c r="K5" s="10">
        <v>3.12</v>
      </c>
      <c r="L5" s="10">
        <v>-0.2</v>
      </c>
    </row>
    <row r="6" spans="1:12" x14ac:dyDescent="0.2">
      <c r="A6" s="2" t="s">
        <v>140</v>
      </c>
      <c r="B6" s="10">
        <v>-2.0699999999999998</v>
      </c>
      <c r="C6" s="10">
        <v>-1.19</v>
      </c>
      <c r="D6" s="10">
        <v>22.11</v>
      </c>
      <c r="E6" s="10">
        <v>10.34</v>
      </c>
      <c r="F6" s="10">
        <v>3.6</v>
      </c>
      <c r="G6" s="10">
        <v>11.17</v>
      </c>
      <c r="H6" s="10">
        <v>-10.61</v>
      </c>
      <c r="I6" s="10">
        <v>-2.93</v>
      </c>
      <c r="J6" s="10">
        <v>-1.07</v>
      </c>
      <c r="K6" s="10">
        <v>1.66</v>
      </c>
      <c r="L6" s="10">
        <v>-1.05</v>
      </c>
    </row>
    <row r="7" spans="1:12" x14ac:dyDescent="0.2">
      <c r="A7" s="2" t="s">
        <v>142</v>
      </c>
      <c r="B7" s="10">
        <v>-1.25</v>
      </c>
      <c r="C7" s="10">
        <v>3.67</v>
      </c>
      <c r="D7" s="10">
        <v>0.33</v>
      </c>
      <c r="E7" s="10">
        <v>0.85</v>
      </c>
      <c r="F7" s="10">
        <v>2.2999999999999998</v>
      </c>
      <c r="G7" s="10">
        <v>1.47</v>
      </c>
      <c r="H7" s="10">
        <v>-1.69</v>
      </c>
      <c r="I7" s="10">
        <v>0.7</v>
      </c>
      <c r="J7" s="10">
        <v>-0.01</v>
      </c>
      <c r="K7" s="10">
        <v>-1.34</v>
      </c>
      <c r="L7" s="10">
        <v>-0.52</v>
      </c>
    </row>
    <row r="8" spans="1:12" x14ac:dyDescent="0.2">
      <c r="A8" s="2" t="s">
        <v>141</v>
      </c>
      <c r="B8" s="10">
        <v>0.04</v>
      </c>
      <c r="C8" s="10">
        <v>2.69</v>
      </c>
      <c r="D8" s="10">
        <v>0.32</v>
      </c>
      <c r="E8" s="10">
        <v>-2.17</v>
      </c>
      <c r="F8" s="10">
        <v>0.18</v>
      </c>
      <c r="G8" s="10">
        <v>1.59</v>
      </c>
      <c r="H8" s="10">
        <v>-1.25</v>
      </c>
      <c r="I8" s="10">
        <v>0.04</v>
      </c>
      <c r="J8" s="10">
        <v>-0.69</v>
      </c>
      <c r="K8" s="10">
        <v>0.02</v>
      </c>
      <c r="L8" s="10">
        <v>-0.26</v>
      </c>
    </row>
    <row r="9" spans="1:12" x14ac:dyDescent="0.2">
      <c r="A9" s="2" t="s">
        <v>143</v>
      </c>
      <c r="B9" s="10">
        <v>3.56</v>
      </c>
      <c r="C9" s="10">
        <v>3.33</v>
      </c>
      <c r="D9" s="10">
        <v>6.13</v>
      </c>
      <c r="E9" s="10">
        <v>-15.45</v>
      </c>
      <c r="F9" s="10">
        <v>20.53</v>
      </c>
      <c r="G9" s="10">
        <v>-2.94</v>
      </c>
      <c r="H9" s="10">
        <v>-2.19</v>
      </c>
      <c r="I9" s="10">
        <v>5.27</v>
      </c>
      <c r="J9" s="10">
        <v>7.52</v>
      </c>
      <c r="K9" s="10">
        <v>7.18</v>
      </c>
      <c r="L9" s="10">
        <v>-0.53</v>
      </c>
    </row>
    <row r="20" spans="13:13" x14ac:dyDescent="0.2">
      <c r="M20" s="19"/>
    </row>
  </sheetData>
  <mergeCells count="1">
    <mergeCell ref="B2:L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98C3A-2D20-FB4C-A960-928A3AAB66E5}">
  <dimension ref="A1:I31"/>
  <sheetViews>
    <sheetView topLeftCell="A4" zoomScale="125" workbookViewId="0">
      <selection activeCell="D24" sqref="D24"/>
    </sheetView>
  </sheetViews>
  <sheetFormatPr baseColWidth="10" defaultRowHeight="16" x14ac:dyDescent="0.2"/>
  <cols>
    <col min="1" max="1" width="35.5" customWidth="1"/>
    <col min="2" max="2" width="14.83203125" customWidth="1"/>
    <col min="3" max="3" width="15" customWidth="1"/>
    <col min="4" max="4" width="15.33203125" customWidth="1"/>
    <col min="5" max="5" width="14.83203125" customWidth="1"/>
    <col min="6" max="6" width="15.33203125" customWidth="1"/>
    <col min="7" max="7" width="14.83203125" customWidth="1"/>
    <col min="8" max="8" width="14.5" customWidth="1"/>
    <col min="9" max="9" width="15.33203125" customWidth="1"/>
  </cols>
  <sheetData>
    <row r="1" spans="1:9" x14ac:dyDescent="0.2">
      <c r="A1" s="1" t="s">
        <v>147</v>
      </c>
    </row>
    <row r="6" spans="1:9" x14ac:dyDescent="0.2">
      <c r="A6" s="2" t="s">
        <v>102</v>
      </c>
      <c r="B6" s="36" t="s">
        <v>114</v>
      </c>
      <c r="C6" s="36"/>
      <c r="D6" s="36"/>
      <c r="E6" s="36"/>
      <c r="F6" s="36"/>
      <c r="G6" s="36"/>
      <c r="H6" s="36"/>
      <c r="I6" s="36"/>
    </row>
    <row r="7" spans="1:9" x14ac:dyDescent="0.2">
      <c r="B7" s="1"/>
      <c r="C7" s="1"/>
      <c r="D7" s="1"/>
      <c r="E7" s="1"/>
      <c r="F7" s="1"/>
      <c r="G7" s="1"/>
      <c r="H7" s="1"/>
      <c r="I7" s="1"/>
    </row>
    <row r="8" spans="1:9" x14ac:dyDescent="0.2">
      <c r="A8" s="2" t="s">
        <v>103</v>
      </c>
      <c r="B8" s="14" t="s">
        <v>118</v>
      </c>
      <c r="C8" s="14" t="s">
        <v>122</v>
      </c>
      <c r="D8" s="14" t="s">
        <v>126</v>
      </c>
      <c r="E8" s="14" t="s">
        <v>155</v>
      </c>
      <c r="F8" s="15">
        <v>0.04</v>
      </c>
      <c r="G8" s="14" t="s">
        <v>134</v>
      </c>
      <c r="H8" s="14" t="s">
        <v>116</v>
      </c>
      <c r="I8" s="14" t="s">
        <v>115</v>
      </c>
    </row>
    <row r="9" spans="1:9" x14ac:dyDescent="0.2">
      <c r="A9" s="2" t="s">
        <v>104</v>
      </c>
      <c r="B9" s="14" t="s">
        <v>154</v>
      </c>
      <c r="C9" s="14" t="s">
        <v>95</v>
      </c>
      <c r="D9" s="14" t="s">
        <v>127</v>
      </c>
      <c r="E9" s="14" t="s">
        <v>131</v>
      </c>
      <c r="F9" s="14" t="s">
        <v>138</v>
      </c>
      <c r="G9" s="14" t="s">
        <v>135</v>
      </c>
      <c r="H9" s="14" t="s">
        <v>117</v>
      </c>
      <c r="I9" s="14" t="s">
        <v>115</v>
      </c>
    </row>
    <row r="10" spans="1:9" x14ac:dyDescent="0.2">
      <c r="A10" s="2" t="s">
        <v>105</v>
      </c>
      <c r="B10" s="14" t="s">
        <v>119</v>
      </c>
      <c r="C10" s="14" t="s">
        <v>123</v>
      </c>
      <c r="D10" s="14" t="s">
        <v>95</v>
      </c>
      <c r="E10" s="14" t="s">
        <v>132</v>
      </c>
      <c r="F10" s="14" t="s">
        <v>139</v>
      </c>
      <c r="G10" s="14" t="s">
        <v>136</v>
      </c>
      <c r="H10" s="14" t="s">
        <v>116</v>
      </c>
      <c r="I10" s="14" t="s">
        <v>115</v>
      </c>
    </row>
    <row r="11" spans="1:9" x14ac:dyDescent="0.2">
      <c r="A11" s="2" t="s">
        <v>106</v>
      </c>
      <c r="B11" s="14" t="s">
        <v>120</v>
      </c>
      <c r="C11" s="14" t="s">
        <v>124</v>
      </c>
      <c r="D11" s="14" t="s">
        <v>128</v>
      </c>
      <c r="E11" s="14" t="s">
        <v>95</v>
      </c>
      <c r="F11" s="15" t="s">
        <v>156</v>
      </c>
      <c r="G11" s="14" t="s">
        <v>137</v>
      </c>
      <c r="H11" s="14" t="s">
        <v>116</v>
      </c>
      <c r="I11" s="14" t="s">
        <v>115</v>
      </c>
    </row>
    <row r="12" spans="1:9" x14ac:dyDescent="0.2">
      <c r="A12" s="2" t="s">
        <v>107</v>
      </c>
      <c r="B12" s="14" t="s">
        <v>118</v>
      </c>
      <c r="C12" s="14" t="s">
        <v>122</v>
      </c>
      <c r="D12" s="14" t="s">
        <v>126</v>
      </c>
      <c r="E12" s="14" t="s">
        <v>130</v>
      </c>
      <c r="F12" s="14" t="s">
        <v>95</v>
      </c>
      <c r="G12" s="14" t="s">
        <v>134</v>
      </c>
      <c r="H12" s="14" t="s">
        <v>116</v>
      </c>
      <c r="I12" s="14" t="s">
        <v>115</v>
      </c>
    </row>
    <row r="13" spans="1:9" x14ac:dyDescent="0.2">
      <c r="A13" s="2" t="s">
        <v>108</v>
      </c>
      <c r="B13" s="14" t="s">
        <v>121</v>
      </c>
      <c r="C13" s="14" t="s">
        <v>125</v>
      </c>
      <c r="D13" s="14" t="s">
        <v>129</v>
      </c>
      <c r="E13" s="14" t="s">
        <v>133</v>
      </c>
      <c r="F13" s="15">
        <v>0.09</v>
      </c>
      <c r="G13" s="14" t="s">
        <v>95</v>
      </c>
      <c r="H13" s="14" t="s">
        <v>116</v>
      </c>
      <c r="I13" s="14" t="s">
        <v>115</v>
      </c>
    </row>
    <row r="14" spans="1:9" x14ac:dyDescent="0.2">
      <c r="A14" s="2" t="s">
        <v>150</v>
      </c>
      <c r="B14" s="22" t="s">
        <v>154</v>
      </c>
      <c r="C14" s="14" t="s">
        <v>95</v>
      </c>
      <c r="D14" s="22" t="s">
        <v>163</v>
      </c>
      <c r="E14" s="22" t="s">
        <v>164</v>
      </c>
      <c r="F14" s="14" t="s">
        <v>95</v>
      </c>
      <c r="G14" s="3" t="s">
        <v>165</v>
      </c>
      <c r="H14" s="22" t="s">
        <v>117</v>
      </c>
      <c r="I14" s="14" t="s">
        <v>115</v>
      </c>
    </row>
    <row r="15" spans="1:9" x14ac:dyDescent="0.2">
      <c r="A15" s="2" t="s">
        <v>151</v>
      </c>
      <c r="B15" s="22" t="s">
        <v>119</v>
      </c>
      <c r="C15" s="22" t="s">
        <v>161</v>
      </c>
      <c r="D15" s="14" t="s">
        <v>95</v>
      </c>
      <c r="E15" s="22" t="s">
        <v>162</v>
      </c>
      <c r="F15" s="14" t="s">
        <v>95</v>
      </c>
      <c r="G15" s="3" t="s">
        <v>136</v>
      </c>
      <c r="H15" s="14" t="s">
        <v>116</v>
      </c>
      <c r="I15" s="14" t="s">
        <v>115</v>
      </c>
    </row>
    <row r="16" spans="1:9" x14ac:dyDescent="0.2">
      <c r="A16" s="2" t="s">
        <v>152</v>
      </c>
      <c r="B16" s="22" t="s">
        <v>120</v>
      </c>
      <c r="C16" s="22" t="s">
        <v>158</v>
      </c>
      <c r="D16" s="22" t="s">
        <v>159</v>
      </c>
      <c r="E16" s="14" t="s">
        <v>95</v>
      </c>
      <c r="F16" s="14" t="s">
        <v>95</v>
      </c>
      <c r="G16" s="14" t="s">
        <v>160</v>
      </c>
      <c r="H16" s="14" t="s">
        <v>116</v>
      </c>
      <c r="I16" s="14" t="s">
        <v>115</v>
      </c>
    </row>
    <row r="17" spans="1:9" x14ac:dyDescent="0.2">
      <c r="A17" s="2" t="s">
        <v>153</v>
      </c>
      <c r="B17" s="22" t="s">
        <v>121</v>
      </c>
      <c r="C17" s="14" t="s">
        <v>125</v>
      </c>
      <c r="D17" s="22" t="s">
        <v>157</v>
      </c>
      <c r="E17" s="14" t="s">
        <v>133</v>
      </c>
      <c r="F17" s="14" t="s">
        <v>95</v>
      </c>
      <c r="G17" s="3" t="s">
        <v>95</v>
      </c>
      <c r="H17" s="14" t="s">
        <v>116</v>
      </c>
      <c r="I17" s="14" t="s">
        <v>115</v>
      </c>
    </row>
    <row r="20" spans="1:9" x14ac:dyDescent="0.2">
      <c r="A20" s="1" t="s">
        <v>145</v>
      </c>
      <c r="B20" s="8"/>
    </row>
    <row r="21" spans="1:9" x14ac:dyDescent="0.2">
      <c r="A21" s="2" t="s">
        <v>102</v>
      </c>
      <c r="B21" s="9" t="s">
        <v>101</v>
      </c>
    </row>
    <row r="22" spans="1:9" x14ac:dyDescent="0.2">
      <c r="A22" s="2" t="s">
        <v>103</v>
      </c>
      <c r="B22" s="10">
        <v>469646.05136564397</v>
      </c>
    </row>
    <row r="23" spans="1:9" x14ac:dyDescent="0.2">
      <c r="A23" s="2" t="s">
        <v>104</v>
      </c>
      <c r="B23" s="10">
        <v>478363.73598831199</v>
      </c>
    </row>
    <row r="24" spans="1:9" x14ac:dyDescent="0.2">
      <c r="A24" s="2" t="s">
        <v>105</v>
      </c>
      <c r="B24" s="10">
        <v>470275.37694918801</v>
      </c>
    </row>
    <row r="25" spans="1:9" x14ac:dyDescent="0.2">
      <c r="A25" s="2" t="s">
        <v>106</v>
      </c>
      <c r="B25" s="10">
        <v>469829.66248379298</v>
      </c>
    </row>
    <row r="26" spans="1:9" x14ac:dyDescent="0.2">
      <c r="A26" s="2" t="s">
        <v>107</v>
      </c>
      <c r="B26" s="11">
        <v>469635.04672924301</v>
      </c>
    </row>
    <row r="27" spans="1:9" x14ac:dyDescent="0.2">
      <c r="A27" s="2" t="s">
        <v>108</v>
      </c>
      <c r="B27" s="10">
        <v>469949.42533703602</v>
      </c>
    </row>
    <row r="28" spans="1:9" x14ac:dyDescent="0.2">
      <c r="A28" s="2" t="s">
        <v>150</v>
      </c>
      <c r="B28" s="10">
        <v>478436.764048738</v>
      </c>
    </row>
    <row r="29" spans="1:9" x14ac:dyDescent="0.2">
      <c r="A29" s="2" t="s">
        <v>151</v>
      </c>
      <c r="B29" s="10">
        <v>470278.46987174603</v>
      </c>
    </row>
    <row r="30" spans="1:9" x14ac:dyDescent="0.2">
      <c r="A30" s="2" t="s">
        <v>152</v>
      </c>
      <c r="B30" s="10">
        <v>469824.08371019602</v>
      </c>
    </row>
    <row r="31" spans="1:9" x14ac:dyDescent="0.2">
      <c r="A31" s="2" t="s">
        <v>153</v>
      </c>
      <c r="B31" s="10">
        <v>469939.01705268101</v>
      </c>
    </row>
  </sheetData>
  <mergeCells count="1">
    <mergeCell ref="B6:I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A8010-7EBD-B642-B828-885687B23BE2}">
  <dimension ref="A1:M65"/>
  <sheetViews>
    <sheetView tabSelected="1" zoomScale="117" workbookViewId="0">
      <pane xSplit="3" ySplit="2" topLeftCell="D6" activePane="bottomRight" state="frozen"/>
      <selection pane="topRight" activeCell="D1" sqref="D1"/>
      <selection pane="bottomLeft" activeCell="A3" sqref="A3"/>
      <selection pane="bottomRight" activeCell="O24" sqref="O24"/>
    </sheetView>
  </sheetViews>
  <sheetFormatPr baseColWidth="10" defaultRowHeight="16" x14ac:dyDescent="0.2"/>
  <cols>
    <col min="1" max="1" width="22" customWidth="1"/>
    <col min="2" max="2" width="10.83203125" style="23"/>
    <col min="3" max="3" width="17" style="24" customWidth="1"/>
    <col min="4" max="6" width="10.83203125" style="25"/>
    <col min="7" max="7" width="14.5" style="25" bestFit="1" customWidth="1"/>
    <col min="8" max="8" width="20.5" style="25" bestFit="1" customWidth="1"/>
    <col min="9" max="9" width="20.83203125" style="25" bestFit="1" customWidth="1"/>
    <col min="10" max="11" width="10.83203125" style="25"/>
    <col min="12" max="12" width="10.6640625" style="7" bestFit="1" customWidth="1"/>
    <col min="13" max="13" width="11" style="7" bestFit="1" customWidth="1"/>
  </cols>
  <sheetData>
    <row r="1" spans="1:13" x14ac:dyDescent="0.2">
      <c r="A1" s="1" t="s">
        <v>179</v>
      </c>
    </row>
    <row r="2" spans="1:13" x14ac:dyDescent="0.2">
      <c r="A2" s="1" t="s">
        <v>94</v>
      </c>
      <c r="B2" s="21" t="s">
        <v>79</v>
      </c>
      <c r="C2" s="21" t="s">
        <v>80</v>
      </c>
      <c r="D2" s="21" t="s">
        <v>81</v>
      </c>
      <c r="E2" s="21" t="s">
        <v>82</v>
      </c>
      <c r="F2" s="21" t="s">
        <v>83</v>
      </c>
      <c r="G2" s="21" t="s">
        <v>111</v>
      </c>
      <c r="H2" s="21" t="s">
        <v>109</v>
      </c>
      <c r="I2" s="21" t="s">
        <v>110</v>
      </c>
      <c r="J2" s="21" t="s">
        <v>84</v>
      </c>
      <c r="K2" s="21" t="s">
        <v>85</v>
      </c>
      <c r="L2" s="5"/>
      <c r="M2" s="5"/>
    </row>
    <row r="3" spans="1:13" x14ac:dyDescent="0.2">
      <c r="A3" s="37" t="s">
        <v>167</v>
      </c>
      <c r="B3" s="37" t="s">
        <v>89</v>
      </c>
      <c r="C3" s="21" t="s">
        <v>90</v>
      </c>
      <c r="D3" s="38">
        <v>0.32096039999999998</v>
      </c>
      <c r="E3" s="38">
        <v>0.30610290000000001</v>
      </c>
      <c r="F3" s="38">
        <v>0.33644089999999999</v>
      </c>
      <c r="G3" s="39">
        <f t="shared" ref="G3:G34" si="0">1/D3</f>
        <v>3.1156491579646586</v>
      </c>
      <c r="H3" s="39">
        <f t="shared" ref="H3:H34" si="1">1/F3</f>
        <v>2.9722902298739542</v>
      </c>
      <c r="I3" s="39">
        <f t="shared" ref="I3:I34" si="2">1/E3</f>
        <v>3.2668752893226425</v>
      </c>
      <c r="J3" s="38">
        <v>0.86285730000000005</v>
      </c>
      <c r="K3" s="38">
        <v>0.12935969999999999</v>
      </c>
      <c r="L3" s="6"/>
      <c r="M3" s="6"/>
    </row>
    <row r="4" spans="1:13" x14ac:dyDescent="0.2">
      <c r="A4" s="37"/>
      <c r="B4" s="37"/>
      <c r="C4" s="21" t="s">
        <v>91</v>
      </c>
      <c r="D4" s="38">
        <v>0.34696860000000002</v>
      </c>
      <c r="E4" s="38">
        <v>0.32838719999999999</v>
      </c>
      <c r="F4" s="38">
        <v>0.36647200000000002</v>
      </c>
      <c r="G4" s="39">
        <f t="shared" si="0"/>
        <v>2.8821051818521903</v>
      </c>
      <c r="H4" s="39">
        <f t="shared" si="1"/>
        <v>2.7287214302866247</v>
      </c>
      <c r="I4" s="39">
        <f t="shared" si="2"/>
        <v>3.0451856832422215</v>
      </c>
      <c r="J4" s="38">
        <v>0.84319670000000002</v>
      </c>
      <c r="K4" s="38">
        <v>0.10792350000000001</v>
      </c>
      <c r="L4" s="6"/>
      <c r="M4" s="6"/>
    </row>
    <row r="5" spans="1:13" x14ac:dyDescent="0.2">
      <c r="A5" s="37"/>
      <c r="B5" s="37"/>
      <c r="C5" s="21" t="s">
        <v>166</v>
      </c>
      <c r="D5" s="38">
        <v>0.33200639999999998</v>
      </c>
      <c r="E5" s="38">
        <v>0.3203165</v>
      </c>
      <c r="F5" s="38">
        <v>0.34406799999999998</v>
      </c>
      <c r="G5" s="39">
        <f t="shared" si="0"/>
        <v>3.0119901303107413</v>
      </c>
      <c r="H5" s="39">
        <f t="shared" si="1"/>
        <v>2.9064022228164204</v>
      </c>
      <c r="I5" s="39">
        <f t="shared" si="2"/>
        <v>3.1219122336813743</v>
      </c>
      <c r="J5" s="38">
        <v>0.85427319999999995</v>
      </c>
      <c r="K5" s="38">
        <v>0.1192743</v>
      </c>
      <c r="L5" s="6"/>
      <c r="M5" s="6"/>
    </row>
    <row r="6" spans="1:13" x14ac:dyDescent="0.2">
      <c r="A6" s="37"/>
      <c r="B6" s="37" t="s">
        <v>92</v>
      </c>
      <c r="C6" s="21" t="s">
        <v>90</v>
      </c>
      <c r="D6" s="38">
        <v>0.30657709999999999</v>
      </c>
      <c r="E6" s="38">
        <v>0.29589589999999999</v>
      </c>
      <c r="F6" s="38">
        <v>0.31757649999999998</v>
      </c>
      <c r="G6" s="39">
        <f t="shared" si="0"/>
        <v>3.2618222300360986</v>
      </c>
      <c r="H6" s="39">
        <f t="shared" si="1"/>
        <v>3.1488476004994075</v>
      </c>
      <c r="I6" s="39">
        <f t="shared" si="2"/>
        <v>3.379566935533747</v>
      </c>
      <c r="J6" s="38">
        <v>0.85641429999999996</v>
      </c>
      <c r="K6" s="38">
        <v>0.18804509999999999</v>
      </c>
      <c r="L6" s="6"/>
      <c r="M6" s="6"/>
    </row>
    <row r="7" spans="1:13" x14ac:dyDescent="0.2">
      <c r="A7" s="37"/>
      <c r="B7" s="37"/>
      <c r="C7" s="21" t="s">
        <v>91</v>
      </c>
      <c r="D7" s="38">
        <v>0.33263880000000001</v>
      </c>
      <c r="E7" s="38">
        <v>0.31874730000000001</v>
      </c>
      <c r="F7" s="38">
        <v>0.34703719999999999</v>
      </c>
      <c r="G7" s="39">
        <f t="shared" si="0"/>
        <v>3.006263851360695</v>
      </c>
      <c r="H7" s="39">
        <f t="shared" si="1"/>
        <v>2.8815354665148289</v>
      </c>
      <c r="I7" s="39">
        <f t="shared" si="2"/>
        <v>3.1372814765803505</v>
      </c>
      <c r="J7" s="38">
        <v>0.84738170000000002</v>
      </c>
      <c r="K7" s="38">
        <v>0.17500260000000001</v>
      </c>
      <c r="L7" s="6"/>
      <c r="M7" s="6"/>
    </row>
    <row r="8" spans="1:13" x14ac:dyDescent="0.2">
      <c r="A8" s="37"/>
      <c r="B8" s="37"/>
      <c r="C8" s="21" t="s">
        <v>166</v>
      </c>
      <c r="D8" s="38">
        <v>0.3169285</v>
      </c>
      <c r="E8" s="38">
        <v>0.30841380000000002</v>
      </c>
      <c r="F8" s="38">
        <v>0.3256387</v>
      </c>
      <c r="G8" s="39">
        <f t="shared" si="0"/>
        <v>3.1552858136772173</v>
      </c>
      <c r="H8" s="39">
        <f t="shared" si="1"/>
        <v>3.0708880731927746</v>
      </c>
      <c r="I8" s="39">
        <f t="shared" si="2"/>
        <v>3.2423970652415681</v>
      </c>
      <c r="J8" s="38">
        <v>0.85207940000000004</v>
      </c>
      <c r="K8" s="38">
        <v>0.18255289999999999</v>
      </c>
      <c r="L8" s="6"/>
      <c r="M8" s="6"/>
    </row>
    <row r="9" spans="1:13" x14ac:dyDescent="0.2">
      <c r="A9" s="37"/>
      <c r="B9" s="37" t="s">
        <v>93</v>
      </c>
      <c r="C9" s="21" t="s">
        <v>90</v>
      </c>
      <c r="D9" s="38">
        <v>0.31309350000000002</v>
      </c>
      <c r="E9" s="38">
        <v>0.30111909999999997</v>
      </c>
      <c r="F9" s="38">
        <v>0.32546789999999998</v>
      </c>
      <c r="G9" s="39">
        <f t="shared" si="0"/>
        <v>3.1939340803945147</v>
      </c>
      <c r="H9" s="39">
        <f t="shared" si="1"/>
        <v>3.0724996228506716</v>
      </c>
      <c r="I9" s="39">
        <f t="shared" si="2"/>
        <v>3.3209451011244391</v>
      </c>
      <c r="J9" s="38">
        <v>0.85734290000000002</v>
      </c>
      <c r="K9" s="38">
        <v>0.1609179</v>
      </c>
      <c r="L9" s="6"/>
      <c r="M9" s="6"/>
    </row>
    <row r="10" spans="1:13" x14ac:dyDescent="0.2">
      <c r="A10" s="37"/>
      <c r="B10" s="37"/>
      <c r="C10" s="21" t="s">
        <v>91</v>
      </c>
      <c r="D10" s="38">
        <v>0.33268249999999999</v>
      </c>
      <c r="E10" s="38">
        <v>0.3188455</v>
      </c>
      <c r="F10" s="38">
        <v>0.3470221</v>
      </c>
      <c r="G10" s="39">
        <f t="shared" si="0"/>
        <v>3.0058689591427261</v>
      </c>
      <c r="H10" s="39">
        <f t="shared" si="1"/>
        <v>2.8816608509947925</v>
      </c>
      <c r="I10" s="39">
        <f t="shared" si="2"/>
        <v>3.1363152373171332</v>
      </c>
      <c r="J10" s="38">
        <v>0.84690390000000004</v>
      </c>
      <c r="K10" s="38">
        <v>0.1758112</v>
      </c>
      <c r="L10" s="6"/>
      <c r="M10" s="6"/>
    </row>
    <row r="11" spans="1:13" x14ac:dyDescent="0.2">
      <c r="A11" s="37"/>
      <c r="B11" s="37"/>
      <c r="C11" s="21" t="s">
        <v>166</v>
      </c>
      <c r="D11" s="38">
        <v>0.32198569999999999</v>
      </c>
      <c r="E11" s="38">
        <v>0.31287949999999998</v>
      </c>
      <c r="F11" s="38">
        <v>0.33131460000000001</v>
      </c>
      <c r="G11" s="39">
        <f t="shared" si="0"/>
        <v>3.1057279872988151</v>
      </c>
      <c r="H11" s="39">
        <f t="shared" si="1"/>
        <v>3.0182793031155279</v>
      </c>
      <c r="I11" s="39">
        <f t="shared" si="2"/>
        <v>3.1961186335314395</v>
      </c>
      <c r="J11" s="38">
        <v>0.85289210000000004</v>
      </c>
      <c r="K11" s="38">
        <v>0.16743949999999999</v>
      </c>
      <c r="L11" s="6"/>
      <c r="M11" s="6"/>
    </row>
    <row r="12" spans="1:13" x14ac:dyDescent="0.2">
      <c r="A12" s="37" t="s">
        <v>169</v>
      </c>
      <c r="B12" s="37" t="s">
        <v>89</v>
      </c>
      <c r="C12" s="21" t="s">
        <v>90</v>
      </c>
      <c r="D12" s="38">
        <v>0.25107839999999998</v>
      </c>
      <c r="E12" s="38">
        <v>0.22943839999999999</v>
      </c>
      <c r="F12" s="38">
        <v>0.27453840000000002</v>
      </c>
      <c r="G12" s="39">
        <f t="shared" si="0"/>
        <v>3.9828197089036737</v>
      </c>
      <c r="H12" s="39">
        <f t="shared" si="1"/>
        <v>3.6424777007515159</v>
      </c>
      <c r="I12" s="39">
        <f t="shared" si="2"/>
        <v>4.3584683296257296</v>
      </c>
      <c r="J12" s="38">
        <v>0.85372769999999998</v>
      </c>
      <c r="K12" s="38">
        <v>5.2841350000000002E-2</v>
      </c>
      <c r="L12" s="6"/>
      <c r="M12" s="6"/>
    </row>
    <row r="13" spans="1:13" x14ac:dyDescent="0.2">
      <c r="A13" s="37"/>
      <c r="B13" s="37"/>
      <c r="C13" s="21" t="s">
        <v>91</v>
      </c>
      <c r="D13" s="38">
        <v>0.24546280000000001</v>
      </c>
      <c r="E13" s="38">
        <v>0.2202625</v>
      </c>
      <c r="F13" s="38">
        <v>0.2731903</v>
      </c>
      <c r="G13" s="39">
        <f t="shared" si="0"/>
        <v>4.0739370690793066</v>
      </c>
      <c r="H13" s="39">
        <f t="shared" si="1"/>
        <v>3.6604520731519385</v>
      </c>
      <c r="I13" s="39">
        <f t="shared" si="2"/>
        <v>4.5400374553090064</v>
      </c>
      <c r="J13" s="38">
        <v>0.84153619999999996</v>
      </c>
      <c r="K13" s="38">
        <v>7.8456990000000004E-2</v>
      </c>
      <c r="L13" s="6"/>
      <c r="M13" s="6"/>
    </row>
    <row r="14" spans="1:13" x14ac:dyDescent="0.2">
      <c r="A14" s="37"/>
      <c r="B14" s="37"/>
      <c r="C14" s="21" t="s">
        <v>166</v>
      </c>
      <c r="D14" s="38">
        <v>0.24877940000000001</v>
      </c>
      <c r="E14" s="38">
        <v>0.23216110000000001</v>
      </c>
      <c r="F14" s="38">
        <v>0.26645429999999998</v>
      </c>
      <c r="G14" s="39">
        <f t="shared" si="0"/>
        <v>4.0196254191464407</v>
      </c>
      <c r="H14" s="39">
        <f t="shared" si="1"/>
        <v>3.7529887864448055</v>
      </c>
      <c r="I14" s="39">
        <f t="shared" si="2"/>
        <v>4.3073538159493561</v>
      </c>
      <c r="J14" s="38">
        <v>0.84803050000000002</v>
      </c>
      <c r="K14" s="38">
        <v>6.1591890000000003E-2</v>
      </c>
      <c r="L14" s="6"/>
      <c r="M14" s="6"/>
    </row>
    <row r="15" spans="1:13" x14ac:dyDescent="0.2">
      <c r="A15" s="37"/>
      <c r="B15" s="37" t="s">
        <v>92</v>
      </c>
      <c r="C15" s="21" t="s">
        <v>90</v>
      </c>
      <c r="D15" s="38">
        <v>0.2453466</v>
      </c>
      <c r="E15" s="38">
        <v>0.22999610000000001</v>
      </c>
      <c r="F15" s="38">
        <v>0.26156289999999999</v>
      </c>
      <c r="G15" s="39">
        <f t="shared" si="0"/>
        <v>4.0758665496077793</v>
      </c>
      <c r="H15" s="39">
        <f t="shared" si="1"/>
        <v>3.8231721700592862</v>
      </c>
      <c r="I15" s="39">
        <f t="shared" si="2"/>
        <v>4.347899812214207</v>
      </c>
      <c r="J15" s="38">
        <v>0.85217920000000003</v>
      </c>
      <c r="K15" s="38">
        <v>0.10231962</v>
      </c>
      <c r="L15" s="6"/>
      <c r="M15" s="6"/>
    </row>
    <row r="16" spans="1:13" x14ac:dyDescent="0.2">
      <c r="A16" s="37"/>
      <c r="B16" s="37"/>
      <c r="C16" s="21" t="s">
        <v>91</v>
      </c>
      <c r="D16" s="38">
        <v>0.24300569999999999</v>
      </c>
      <c r="E16" s="38">
        <v>0.2239835</v>
      </c>
      <c r="F16" s="38">
        <v>0.26339099999999999</v>
      </c>
      <c r="G16" s="39">
        <f t="shared" si="0"/>
        <v>4.1151298097122826</v>
      </c>
      <c r="H16" s="39">
        <f t="shared" si="1"/>
        <v>3.7966369389994346</v>
      </c>
      <c r="I16" s="39">
        <f t="shared" si="2"/>
        <v>4.4646145809847599</v>
      </c>
      <c r="J16" s="38">
        <v>0.8455705</v>
      </c>
      <c r="K16" s="38">
        <v>0.12371645000000001</v>
      </c>
      <c r="L16" s="6"/>
      <c r="M16" s="6"/>
    </row>
    <row r="17" spans="1:13" x14ac:dyDescent="0.2">
      <c r="A17" s="37"/>
      <c r="B17" s="37"/>
      <c r="C17" s="21" t="s">
        <v>166</v>
      </c>
      <c r="D17" s="38">
        <v>0.24426139999999999</v>
      </c>
      <c r="E17" s="38">
        <v>0.2322226</v>
      </c>
      <c r="F17" s="38">
        <v>0.25682919999999998</v>
      </c>
      <c r="G17" s="39">
        <f t="shared" si="0"/>
        <v>4.0939747336255339</v>
      </c>
      <c r="H17" s="39">
        <f t="shared" si="1"/>
        <v>3.8936382623159673</v>
      </c>
      <c r="I17" s="39">
        <f t="shared" si="2"/>
        <v>4.3062130903710489</v>
      </c>
      <c r="J17" s="38">
        <v>0.84932450000000004</v>
      </c>
      <c r="K17" s="38">
        <v>0.10903980000000001</v>
      </c>
      <c r="L17" s="6"/>
      <c r="M17" s="6"/>
    </row>
    <row r="18" spans="1:13" x14ac:dyDescent="0.2">
      <c r="A18" s="37"/>
      <c r="B18" s="37" t="s">
        <v>93</v>
      </c>
      <c r="C18" s="21" t="s">
        <v>90</v>
      </c>
      <c r="D18" s="38">
        <v>0.2490869</v>
      </c>
      <c r="E18" s="38">
        <v>0.23199719999999999</v>
      </c>
      <c r="F18" s="38">
        <v>0.26725959999999999</v>
      </c>
      <c r="G18" s="39">
        <f t="shared" si="0"/>
        <v>4.0146631557099148</v>
      </c>
      <c r="H18" s="39">
        <f t="shared" si="1"/>
        <v>3.7416803736891024</v>
      </c>
      <c r="I18" s="39">
        <f t="shared" si="2"/>
        <v>4.3103968496171507</v>
      </c>
      <c r="J18" s="38">
        <v>0.85253080000000003</v>
      </c>
      <c r="K18" s="38">
        <v>8.5296830000000004E-2</v>
      </c>
      <c r="L18" s="6"/>
      <c r="M18" s="6"/>
    </row>
    <row r="19" spans="1:13" x14ac:dyDescent="0.2">
      <c r="A19" s="37"/>
      <c r="B19" s="37"/>
      <c r="C19" s="21" t="s">
        <v>91</v>
      </c>
      <c r="D19" s="38">
        <v>0.24391869999999999</v>
      </c>
      <c r="E19" s="38">
        <v>0.22496859999999999</v>
      </c>
      <c r="F19" s="38">
        <v>0.26421539999999999</v>
      </c>
      <c r="G19" s="39">
        <f t="shared" si="0"/>
        <v>4.0997266712228297</v>
      </c>
      <c r="H19" s="39">
        <f t="shared" si="1"/>
        <v>3.7847907427046268</v>
      </c>
      <c r="I19" s="39">
        <f t="shared" si="2"/>
        <v>4.4450647779290087</v>
      </c>
      <c r="J19" s="38">
        <v>0.84507569999999999</v>
      </c>
      <c r="K19" s="38">
        <v>0.12363066</v>
      </c>
      <c r="L19" s="6"/>
      <c r="M19" s="6"/>
    </row>
    <row r="20" spans="1:13" x14ac:dyDescent="0.2">
      <c r="A20" s="37"/>
      <c r="B20" s="37"/>
      <c r="C20" s="21" t="s">
        <v>166</v>
      </c>
      <c r="D20" s="38">
        <v>0.2466961</v>
      </c>
      <c r="E20" s="38">
        <v>0.2338963</v>
      </c>
      <c r="F20" s="38">
        <v>0.26009539999999998</v>
      </c>
      <c r="G20" s="39">
        <f t="shared" si="0"/>
        <v>4.0535703645092083</v>
      </c>
      <c r="H20" s="39">
        <f t="shared" si="1"/>
        <v>3.8447431211778449</v>
      </c>
      <c r="I20" s="39">
        <f t="shared" si="2"/>
        <v>4.2753989695433408</v>
      </c>
      <c r="J20" s="38">
        <v>0.84927629999999998</v>
      </c>
      <c r="K20" s="38">
        <v>0.10078463999999999</v>
      </c>
      <c r="L20" s="6"/>
      <c r="M20" s="6"/>
    </row>
    <row r="21" spans="1:13" x14ac:dyDescent="0.2">
      <c r="A21" s="37" t="s">
        <v>168</v>
      </c>
      <c r="B21" s="37" t="s">
        <v>89</v>
      </c>
      <c r="C21" s="21" t="s">
        <v>90</v>
      </c>
      <c r="D21" s="38">
        <v>0.38150050000000002</v>
      </c>
      <c r="E21" s="38">
        <v>0.33749659999999998</v>
      </c>
      <c r="F21" s="38">
        <v>0.43084250000000002</v>
      </c>
      <c r="G21" s="39">
        <f t="shared" si="0"/>
        <v>2.6212285436061027</v>
      </c>
      <c r="H21" s="39">
        <f t="shared" si="1"/>
        <v>2.3210337884493755</v>
      </c>
      <c r="I21" s="39">
        <f t="shared" si="2"/>
        <v>2.9629928123720357</v>
      </c>
      <c r="J21" s="38">
        <v>0.76067269999999998</v>
      </c>
      <c r="K21" s="38">
        <v>3.6736230000000002E-2</v>
      </c>
      <c r="L21" s="6"/>
      <c r="M21" s="6"/>
    </row>
    <row r="22" spans="1:13" x14ac:dyDescent="0.2">
      <c r="A22" s="37"/>
      <c r="B22" s="37"/>
      <c r="C22" s="21" t="s">
        <v>91</v>
      </c>
      <c r="D22" s="38">
        <v>0.47290169999999998</v>
      </c>
      <c r="E22" s="38">
        <v>0.42248160000000001</v>
      </c>
      <c r="F22" s="38">
        <v>0.52910749999999995</v>
      </c>
      <c r="G22" s="39">
        <f t="shared" si="0"/>
        <v>2.114604367038647</v>
      </c>
      <c r="H22" s="39">
        <f t="shared" si="1"/>
        <v>1.8899750995780633</v>
      </c>
      <c r="I22" s="39">
        <f t="shared" si="2"/>
        <v>2.3669669874380328</v>
      </c>
      <c r="J22" s="38">
        <v>0.70677120000000004</v>
      </c>
      <c r="K22" s="38">
        <v>3.986721E-2</v>
      </c>
      <c r="L22" s="6"/>
      <c r="M22" s="6"/>
    </row>
    <row r="23" spans="1:13" x14ac:dyDescent="0.2">
      <c r="A23" s="37"/>
      <c r="B23" s="37"/>
      <c r="C23" s="21" t="s">
        <v>166</v>
      </c>
      <c r="D23" s="38">
        <v>0.43017499999999997</v>
      </c>
      <c r="E23" s="38">
        <v>0.39608850000000001</v>
      </c>
      <c r="F23" s="38">
        <v>0.46704649999999998</v>
      </c>
      <c r="G23" s="39">
        <f t="shared" si="0"/>
        <v>2.3246353228337306</v>
      </c>
      <c r="H23" s="39">
        <f t="shared" si="1"/>
        <v>2.1411144286489674</v>
      </c>
      <c r="I23" s="39">
        <f t="shared" si="2"/>
        <v>2.5246882956712957</v>
      </c>
      <c r="J23" s="38">
        <v>0.73388050000000005</v>
      </c>
      <c r="K23" s="38">
        <v>3.6632280000000003E-2</v>
      </c>
      <c r="L23" s="6"/>
      <c r="M23" s="6"/>
    </row>
    <row r="24" spans="1:13" x14ac:dyDescent="0.2">
      <c r="A24" s="37"/>
      <c r="B24" s="37" t="s">
        <v>92</v>
      </c>
      <c r="C24" s="21" t="s">
        <v>90</v>
      </c>
      <c r="D24" s="38">
        <v>0.38044840000000002</v>
      </c>
      <c r="E24" s="38">
        <v>0.34803109999999998</v>
      </c>
      <c r="F24" s="38">
        <v>0.41559279999999998</v>
      </c>
      <c r="G24" s="39">
        <f t="shared" si="0"/>
        <v>2.6284773441023801</v>
      </c>
      <c r="H24" s="39">
        <f t="shared" si="1"/>
        <v>2.4062014548856476</v>
      </c>
      <c r="I24" s="39">
        <f t="shared" si="2"/>
        <v>2.8733064372695432</v>
      </c>
      <c r="J24" s="38">
        <v>0.7521658</v>
      </c>
      <c r="K24" s="38">
        <v>6.8408910000000003E-2</v>
      </c>
      <c r="L24" s="6"/>
      <c r="M24" s="6"/>
    </row>
    <row r="25" spans="1:13" x14ac:dyDescent="0.2">
      <c r="A25" s="37"/>
      <c r="B25" s="37"/>
      <c r="C25" s="21" t="s">
        <v>91</v>
      </c>
      <c r="D25" s="38">
        <v>0.43278420000000001</v>
      </c>
      <c r="E25" s="38">
        <v>0.39640819999999999</v>
      </c>
      <c r="F25" s="38">
        <v>0.4722269</v>
      </c>
      <c r="G25" s="39">
        <f t="shared" si="0"/>
        <v>2.3106203969553416</v>
      </c>
      <c r="H25" s="39">
        <f t="shared" si="1"/>
        <v>2.1176260818686949</v>
      </c>
      <c r="I25" s="39">
        <f t="shared" si="2"/>
        <v>2.5226521550260563</v>
      </c>
      <c r="J25" s="38">
        <v>0.72407820000000001</v>
      </c>
      <c r="K25" s="38">
        <v>7.5095209999999996E-2</v>
      </c>
      <c r="L25" s="6"/>
      <c r="M25" s="6"/>
    </row>
    <row r="26" spans="1:13" x14ac:dyDescent="0.2">
      <c r="A26" s="37"/>
      <c r="B26" s="37"/>
      <c r="C26" s="21" t="s">
        <v>166</v>
      </c>
      <c r="D26" s="38">
        <v>0.40674250000000001</v>
      </c>
      <c r="E26" s="38">
        <v>0.38215519999999997</v>
      </c>
      <c r="F26" s="38">
        <v>0.43277290000000002</v>
      </c>
      <c r="G26" s="39">
        <f t="shared" si="0"/>
        <v>2.45855793284449</v>
      </c>
      <c r="H26" s="39">
        <f t="shared" si="1"/>
        <v>2.3106807288534008</v>
      </c>
      <c r="I26" s="39">
        <f t="shared" si="2"/>
        <v>2.6167379117175433</v>
      </c>
      <c r="J26" s="38">
        <v>0.74008779999999996</v>
      </c>
      <c r="K26" s="38">
        <v>6.9590910000000006E-2</v>
      </c>
      <c r="L26" s="6"/>
      <c r="M26" s="6"/>
    </row>
    <row r="27" spans="1:13" x14ac:dyDescent="0.2">
      <c r="A27" s="37"/>
      <c r="B27" s="37" t="s">
        <v>93</v>
      </c>
      <c r="C27" s="21" t="s">
        <v>90</v>
      </c>
      <c r="D27" s="38">
        <v>0.371533</v>
      </c>
      <c r="E27" s="38">
        <v>0.33585229999999999</v>
      </c>
      <c r="F27" s="38">
        <v>0.41066399999999997</v>
      </c>
      <c r="G27" s="39">
        <f t="shared" si="0"/>
        <v>2.6915509524053043</v>
      </c>
      <c r="H27" s="39">
        <f t="shared" si="1"/>
        <v>2.4350807472775799</v>
      </c>
      <c r="I27" s="39">
        <f t="shared" si="2"/>
        <v>2.9774993352732735</v>
      </c>
      <c r="J27" s="38">
        <v>0.76056769999999996</v>
      </c>
      <c r="K27" s="38">
        <v>5.9505040000000002E-2</v>
      </c>
      <c r="L27" s="6"/>
      <c r="M27" s="6"/>
    </row>
    <row r="28" spans="1:13" x14ac:dyDescent="0.2">
      <c r="A28" s="37"/>
      <c r="B28" s="37"/>
      <c r="C28" s="21" t="s">
        <v>91</v>
      </c>
      <c r="D28" s="38">
        <v>0.43118849999999997</v>
      </c>
      <c r="E28" s="38">
        <v>0.39498810000000001</v>
      </c>
      <c r="F28" s="38">
        <v>0.47043370000000001</v>
      </c>
      <c r="G28" s="39">
        <f t="shared" si="0"/>
        <v>2.3191713137061867</v>
      </c>
      <c r="H28" s="39">
        <f t="shared" si="1"/>
        <v>2.125698052669271</v>
      </c>
      <c r="I28" s="39">
        <f t="shared" si="2"/>
        <v>2.5317218417466245</v>
      </c>
      <c r="J28" s="38">
        <v>0.72487100000000004</v>
      </c>
      <c r="K28" s="38">
        <v>7.5671349999999998E-2</v>
      </c>
      <c r="L28" s="6"/>
      <c r="M28" s="6"/>
    </row>
    <row r="29" spans="1:13" x14ac:dyDescent="0.2">
      <c r="A29" s="37"/>
      <c r="B29" s="37"/>
      <c r="C29" s="21" t="s">
        <v>166</v>
      </c>
      <c r="D29" s="38">
        <v>0.4051244</v>
      </c>
      <c r="E29" s="38">
        <v>0.37923669999999998</v>
      </c>
      <c r="F29" s="38">
        <v>0.4326296</v>
      </c>
      <c r="G29" s="39">
        <f t="shared" si="0"/>
        <v>2.4683776143821503</v>
      </c>
      <c r="H29" s="39">
        <f t="shared" si="1"/>
        <v>2.3114460961524594</v>
      </c>
      <c r="I29" s="39">
        <f t="shared" si="2"/>
        <v>2.6368755977467373</v>
      </c>
      <c r="J29" s="38">
        <v>0.7506699</v>
      </c>
      <c r="K29" s="38">
        <v>6.6552390000000003E-2</v>
      </c>
      <c r="L29" s="6"/>
      <c r="M29" s="6"/>
    </row>
    <row r="30" spans="1:13" x14ac:dyDescent="0.2">
      <c r="A30" s="37" t="s">
        <v>170</v>
      </c>
      <c r="B30" s="37" t="s">
        <v>89</v>
      </c>
      <c r="C30" s="21" t="s">
        <v>90</v>
      </c>
      <c r="D30" s="38">
        <v>0.36512909999999998</v>
      </c>
      <c r="E30" s="38">
        <v>0.29233369999999997</v>
      </c>
      <c r="F30" s="38">
        <v>0.45384730000000001</v>
      </c>
      <c r="G30" s="39">
        <f t="shared" si="0"/>
        <v>2.7387573326804135</v>
      </c>
      <c r="H30" s="39">
        <f t="shared" si="1"/>
        <v>2.2033842660295653</v>
      </c>
      <c r="I30" s="39">
        <f t="shared" si="2"/>
        <v>3.4207482750021638</v>
      </c>
      <c r="J30" s="38">
        <v>0.80230539999999995</v>
      </c>
      <c r="K30" s="38">
        <v>7.9873340000000001E-2</v>
      </c>
      <c r="L30" s="6"/>
      <c r="M30" s="6"/>
    </row>
    <row r="31" spans="1:13" x14ac:dyDescent="0.2">
      <c r="A31" s="37"/>
      <c r="B31" s="37"/>
      <c r="C31" s="21" t="s">
        <v>91</v>
      </c>
      <c r="D31" s="38">
        <v>0.383992</v>
      </c>
      <c r="E31" s="38">
        <v>0.30472290000000002</v>
      </c>
      <c r="F31" s="38">
        <v>0.48136380000000001</v>
      </c>
      <c r="G31" s="39">
        <f t="shared" si="0"/>
        <v>2.6042209212691931</v>
      </c>
      <c r="H31" s="39">
        <f t="shared" si="1"/>
        <v>2.0774308329791316</v>
      </c>
      <c r="I31" s="39">
        <f t="shared" si="2"/>
        <v>3.281670002484224</v>
      </c>
      <c r="J31" s="38">
        <v>0.7904196</v>
      </c>
      <c r="K31" s="38">
        <v>0.12567724999999999</v>
      </c>
      <c r="L31" s="6"/>
      <c r="M31" s="6"/>
    </row>
    <row r="32" spans="1:13" x14ac:dyDescent="0.2">
      <c r="A32" s="37"/>
      <c r="B32" s="37"/>
      <c r="C32" s="21" t="s">
        <v>166</v>
      </c>
      <c r="D32" s="38">
        <v>0.3768531</v>
      </c>
      <c r="E32" s="38">
        <v>0.32159919999999997</v>
      </c>
      <c r="F32" s="38">
        <v>0.44051689999999999</v>
      </c>
      <c r="G32" s="39">
        <f t="shared" si="0"/>
        <v>2.6535538648879364</v>
      </c>
      <c r="H32" s="39">
        <f t="shared" si="1"/>
        <v>2.2700604676006755</v>
      </c>
      <c r="I32" s="39">
        <f t="shared" si="2"/>
        <v>3.1094604712947049</v>
      </c>
      <c r="J32" s="38">
        <v>0.79490700000000003</v>
      </c>
      <c r="K32" s="38">
        <v>0.10400337</v>
      </c>
      <c r="L32" s="6"/>
      <c r="M32" s="6"/>
    </row>
    <row r="33" spans="1:13" x14ac:dyDescent="0.2">
      <c r="A33" s="37"/>
      <c r="B33" s="37" t="s">
        <v>92</v>
      </c>
      <c r="C33" s="21" t="s">
        <v>90</v>
      </c>
      <c r="D33" s="38">
        <v>0.3294784</v>
      </c>
      <c r="E33" s="38">
        <v>0.28144419999999998</v>
      </c>
      <c r="F33" s="38">
        <v>0.38409460000000001</v>
      </c>
      <c r="G33" s="39">
        <f t="shared" si="0"/>
        <v>3.0351003282764513</v>
      </c>
      <c r="H33" s="39">
        <f t="shared" si="1"/>
        <v>2.6035252773665656</v>
      </c>
      <c r="I33" s="39">
        <f t="shared" si="2"/>
        <v>3.5531021779805734</v>
      </c>
      <c r="J33" s="38">
        <v>0.80740869999999998</v>
      </c>
      <c r="K33" s="38">
        <v>0.18508416</v>
      </c>
      <c r="L33" s="6"/>
      <c r="M33" s="6"/>
    </row>
    <row r="34" spans="1:13" x14ac:dyDescent="0.2">
      <c r="A34" s="37"/>
      <c r="B34" s="37"/>
      <c r="C34" s="21" t="s">
        <v>91</v>
      </c>
      <c r="D34" s="38">
        <v>0.39142979999999999</v>
      </c>
      <c r="E34" s="38">
        <v>0.32852369999999997</v>
      </c>
      <c r="F34" s="38">
        <v>0.46432489999999998</v>
      </c>
      <c r="G34" s="39">
        <f t="shared" si="0"/>
        <v>2.5547365070314014</v>
      </c>
      <c r="H34" s="39">
        <f t="shared" si="1"/>
        <v>2.153664384572096</v>
      </c>
      <c r="I34" s="39">
        <f t="shared" si="2"/>
        <v>3.0439204233971555</v>
      </c>
      <c r="J34" s="38">
        <v>0.77521490000000004</v>
      </c>
      <c r="K34" s="38">
        <v>0.21197458</v>
      </c>
      <c r="L34" s="6"/>
      <c r="M34" s="6"/>
    </row>
    <row r="35" spans="1:13" x14ac:dyDescent="0.2">
      <c r="A35" s="37"/>
      <c r="B35" s="37"/>
      <c r="C35" s="21" t="s">
        <v>166</v>
      </c>
      <c r="D35" s="38">
        <v>0.3559891</v>
      </c>
      <c r="E35" s="38">
        <v>0.31692039999999999</v>
      </c>
      <c r="F35" s="38">
        <v>0.39900790000000003</v>
      </c>
      <c r="G35" s="39">
        <f t="shared" ref="G35:G65" si="3">1/D35</f>
        <v>2.8090747722331946</v>
      </c>
      <c r="H35" s="39">
        <f t="shared" ref="H35:H65" si="4">1/F35</f>
        <v>2.5062160423390112</v>
      </c>
      <c r="I35" s="39">
        <f t="shared" ref="I35:I65" si="5">1/E35</f>
        <v>3.1553664579496936</v>
      </c>
      <c r="J35" s="38">
        <v>0.7939676</v>
      </c>
      <c r="K35" s="38">
        <v>0.19289217</v>
      </c>
      <c r="L35" s="6"/>
      <c r="M35" s="6"/>
    </row>
    <row r="36" spans="1:13" x14ac:dyDescent="0.2">
      <c r="A36" s="37"/>
      <c r="B36" s="37" t="s">
        <v>93</v>
      </c>
      <c r="C36" s="21" t="s">
        <v>90</v>
      </c>
      <c r="D36" s="38">
        <v>0.32699919999999999</v>
      </c>
      <c r="E36" s="38">
        <v>0.27361289999999999</v>
      </c>
      <c r="F36" s="38">
        <v>0.38895239999999998</v>
      </c>
      <c r="G36" s="39">
        <f t="shared" si="3"/>
        <v>3.0581114571534123</v>
      </c>
      <c r="H36" s="39">
        <f t="shared" si="4"/>
        <v>2.5710086889809656</v>
      </c>
      <c r="I36" s="39">
        <f t="shared" si="5"/>
        <v>3.6547984396934501</v>
      </c>
      <c r="J36" s="38">
        <v>0.81009019999999998</v>
      </c>
      <c r="K36" s="38">
        <v>0.14556192000000001</v>
      </c>
      <c r="L36" s="6"/>
      <c r="M36" s="6"/>
    </row>
    <row r="37" spans="1:13" x14ac:dyDescent="0.2">
      <c r="A37" s="37"/>
      <c r="B37" s="37"/>
      <c r="C37" s="21" t="s">
        <v>91</v>
      </c>
      <c r="D37" s="38">
        <v>0.39520650000000002</v>
      </c>
      <c r="E37" s="38">
        <v>0.33236009999999999</v>
      </c>
      <c r="F37" s="38">
        <v>0.46791179999999999</v>
      </c>
      <c r="G37" s="39">
        <f t="shared" si="3"/>
        <v>2.5303227553190548</v>
      </c>
      <c r="H37" s="39">
        <f t="shared" si="4"/>
        <v>2.1371549082540771</v>
      </c>
      <c r="I37" s="39">
        <f t="shared" si="5"/>
        <v>3.0087847488311623</v>
      </c>
      <c r="J37" s="38">
        <v>0.77200369999999996</v>
      </c>
      <c r="K37" s="38">
        <v>0.21228034000000001</v>
      </c>
      <c r="L37" s="6"/>
      <c r="M37" s="6"/>
    </row>
    <row r="38" spans="1:13" x14ac:dyDescent="0.2">
      <c r="A38" s="37"/>
      <c r="B38" s="37"/>
      <c r="C38" s="21" t="s">
        <v>166</v>
      </c>
      <c r="D38" s="38">
        <v>0.36131530000000001</v>
      </c>
      <c r="E38" s="38">
        <v>0.31943329999999998</v>
      </c>
      <c r="F38" s="38">
        <v>0.40776479999999998</v>
      </c>
      <c r="G38" s="39">
        <f t="shared" si="3"/>
        <v>2.7676658032471915</v>
      </c>
      <c r="H38" s="39">
        <f t="shared" si="4"/>
        <v>2.4523941252408252</v>
      </c>
      <c r="I38" s="39">
        <f t="shared" si="5"/>
        <v>3.130543997761035</v>
      </c>
      <c r="J38" s="38">
        <v>0.79815009999999997</v>
      </c>
      <c r="K38" s="38">
        <v>0.17837269</v>
      </c>
      <c r="L38" s="6"/>
      <c r="M38" s="6"/>
    </row>
    <row r="39" spans="1:13" x14ac:dyDescent="0.2">
      <c r="A39" s="37" t="s">
        <v>171</v>
      </c>
      <c r="B39" s="37" t="s">
        <v>89</v>
      </c>
      <c r="C39" s="21" t="s">
        <v>90</v>
      </c>
      <c r="D39" s="38">
        <v>0.28005829999999998</v>
      </c>
      <c r="E39" s="38">
        <v>0.190215</v>
      </c>
      <c r="F39" s="38">
        <v>0.40358620000000001</v>
      </c>
      <c r="G39" s="39">
        <f t="shared" si="3"/>
        <v>3.5706851037801774</v>
      </c>
      <c r="H39" s="39">
        <f t="shared" si="4"/>
        <v>2.4777854148630452</v>
      </c>
      <c r="I39" s="39">
        <f t="shared" si="5"/>
        <v>5.2572089477696293</v>
      </c>
      <c r="J39" s="38">
        <v>0.84435229999999994</v>
      </c>
      <c r="K39" s="38">
        <v>0.11916378</v>
      </c>
      <c r="L39" s="6"/>
      <c r="M39" s="6"/>
    </row>
    <row r="40" spans="1:13" x14ac:dyDescent="0.2">
      <c r="A40" s="37"/>
      <c r="B40" s="37"/>
      <c r="C40" s="21" t="s">
        <v>91</v>
      </c>
      <c r="D40" s="38">
        <v>0.30568640000000002</v>
      </c>
      <c r="E40" s="38">
        <v>0.21020330000000001</v>
      </c>
      <c r="F40" s="38">
        <v>0.43597669999999999</v>
      </c>
      <c r="G40" s="39">
        <f t="shared" si="3"/>
        <v>3.2713264312707397</v>
      </c>
      <c r="H40" s="39">
        <f t="shared" si="4"/>
        <v>2.2937005578509129</v>
      </c>
      <c r="I40" s="39">
        <f t="shared" si="5"/>
        <v>4.7572992431612633</v>
      </c>
      <c r="J40" s="38">
        <v>0.80104560000000002</v>
      </c>
      <c r="K40" s="38">
        <v>0.13732156000000001</v>
      </c>
      <c r="L40" s="6"/>
      <c r="M40" s="6"/>
    </row>
    <row r="41" spans="1:13" x14ac:dyDescent="0.2">
      <c r="A41" s="37"/>
      <c r="B41" s="37"/>
      <c r="C41" s="21" t="s">
        <v>166</v>
      </c>
      <c r="D41" s="38">
        <v>0.28860330000000001</v>
      </c>
      <c r="E41" s="38">
        <v>0.22197629999999999</v>
      </c>
      <c r="F41" s="38">
        <v>0.37175799999999998</v>
      </c>
      <c r="G41" s="39">
        <f t="shared" si="3"/>
        <v>3.4649638448347608</v>
      </c>
      <c r="H41" s="39">
        <f t="shared" si="4"/>
        <v>2.6899219384653459</v>
      </c>
      <c r="I41" s="39">
        <f t="shared" si="5"/>
        <v>4.5049854421395441</v>
      </c>
      <c r="J41" s="38">
        <v>0.81765060000000001</v>
      </c>
      <c r="K41" s="38">
        <v>9.1388720000000007E-2</v>
      </c>
      <c r="L41" s="6"/>
      <c r="M41" s="6"/>
    </row>
    <row r="42" spans="1:13" x14ac:dyDescent="0.2">
      <c r="A42" s="37"/>
      <c r="B42" s="37" t="s">
        <v>92</v>
      </c>
      <c r="C42" s="21" t="s">
        <v>90</v>
      </c>
      <c r="D42" s="38">
        <v>0.2861417</v>
      </c>
      <c r="E42" s="38">
        <v>0.2180482</v>
      </c>
      <c r="F42" s="38">
        <v>0.37033060000000001</v>
      </c>
      <c r="G42" s="39">
        <f t="shared" si="3"/>
        <v>3.494771995832834</v>
      </c>
      <c r="H42" s="39">
        <f t="shared" si="4"/>
        <v>2.7002899571355972</v>
      </c>
      <c r="I42" s="39">
        <f t="shared" si="5"/>
        <v>4.5861419631072398</v>
      </c>
      <c r="J42" s="38">
        <v>0.82361709999999999</v>
      </c>
      <c r="K42" s="38">
        <v>0.20891011000000001</v>
      </c>
      <c r="L42" s="6"/>
      <c r="M42" s="6"/>
    </row>
    <row r="43" spans="1:13" x14ac:dyDescent="0.2">
      <c r="A43" s="37"/>
      <c r="B43" s="37"/>
      <c r="C43" s="21" t="s">
        <v>91</v>
      </c>
      <c r="D43" s="38">
        <v>0.3071314</v>
      </c>
      <c r="E43" s="38">
        <v>0.22888800000000001</v>
      </c>
      <c r="F43" s="38">
        <v>0.40646870000000002</v>
      </c>
      <c r="G43" s="39">
        <f t="shared" si="3"/>
        <v>3.255935407451013</v>
      </c>
      <c r="H43" s="39">
        <f t="shared" si="4"/>
        <v>2.4602140337005038</v>
      </c>
      <c r="I43" s="39">
        <f t="shared" si="5"/>
        <v>4.368949005627206</v>
      </c>
      <c r="J43" s="38">
        <v>0.79350039999999999</v>
      </c>
      <c r="K43" s="38">
        <v>0.15761173000000001</v>
      </c>
      <c r="L43" s="6"/>
      <c r="M43" s="6"/>
    </row>
    <row r="44" spans="1:13" x14ac:dyDescent="0.2">
      <c r="A44" s="37"/>
      <c r="B44" s="37"/>
      <c r="C44" s="21" t="s">
        <v>166</v>
      </c>
      <c r="D44" s="38">
        <v>0.29343449999999999</v>
      </c>
      <c r="E44" s="38">
        <v>0.2411703</v>
      </c>
      <c r="F44" s="38">
        <v>0.35461209999999999</v>
      </c>
      <c r="G44" s="39">
        <f t="shared" si="3"/>
        <v>3.4079155654839499</v>
      </c>
      <c r="H44" s="39">
        <f t="shared" si="4"/>
        <v>2.8199827360656897</v>
      </c>
      <c r="I44" s="39">
        <f t="shared" si="5"/>
        <v>4.1464475517922397</v>
      </c>
      <c r="J44" s="38">
        <v>0.80555140000000003</v>
      </c>
      <c r="K44" s="38">
        <v>0.16912576000000001</v>
      </c>
      <c r="L44" s="6"/>
      <c r="M44" s="6"/>
    </row>
    <row r="45" spans="1:13" x14ac:dyDescent="0.2">
      <c r="A45" s="37"/>
      <c r="B45" s="37" t="s">
        <v>93</v>
      </c>
      <c r="C45" s="21" t="s">
        <v>90</v>
      </c>
      <c r="D45" s="38">
        <v>0.29810999999999999</v>
      </c>
      <c r="E45" s="38">
        <v>0.22007470000000001</v>
      </c>
      <c r="F45" s="38">
        <v>0.39773730000000002</v>
      </c>
      <c r="G45" s="39">
        <f t="shared" si="3"/>
        <v>3.3544664721076116</v>
      </c>
      <c r="H45" s="39">
        <f t="shared" si="4"/>
        <v>2.5142223271491004</v>
      </c>
      <c r="I45" s="39">
        <f t="shared" si="5"/>
        <v>4.5439116808974402</v>
      </c>
      <c r="J45" s="38">
        <v>0.81715170000000004</v>
      </c>
      <c r="K45" s="38">
        <v>0.16706533000000001</v>
      </c>
      <c r="L45" s="6"/>
      <c r="M45" s="6"/>
    </row>
    <row r="46" spans="1:13" x14ac:dyDescent="0.2">
      <c r="A46" s="37"/>
      <c r="B46" s="37"/>
      <c r="C46" s="21" t="s">
        <v>91</v>
      </c>
      <c r="D46" s="38">
        <v>0.31066919999999998</v>
      </c>
      <c r="E46" s="38">
        <v>0.23245099999999999</v>
      </c>
      <c r="F46" s="38">
        <v>0.40966979999999997</v>
      </c>
      <c r="G46" s="39">
        <f t="shared" si="3"/>
        <v>3.2188578719744347</v>
      </c>
      <c r="H46" s="39">
        <f t="shared" si="4"/>
        <v>2.4409902804649013</v>
      </c>
      <c r="I46" s="39">
        <f t="shared" si="5"/>
        <v>4.3019819230719598</v>
      </c>
      <c r="J46" s="38">
        <v>0.79261939999999997</v>
      </c>
      <c r="K46" s="38">
        <v>0.15739434999999999</v>
      </c>
      <c r="L46" s="6"/>
      <c r="M46" s="6"/>
    </row>
    <row r="47" spans="1:13" x14ac:dyDescent="0.2">
      <c r="A47" s="37"/>
      <c r="B47" s="37"/>
      <c r="C47" s="21" t="s">
        <v>166</v>
      </c>
      <c r="D47" s="38">
        <v>0.30305720000000003</v>
      </c>
      <c r="E47" s="38">
        <v>0.2466827</v>
      </c>
      <c r="F47" s="38">
        <v>0.36977080000000001</v>
      </c>
      <c r="G47" s="39">
        <f t="shared" si="3"/>
        <v>3.2997071179962063</v>
      </c>
      <c r="H47" s="39">
        <f t="shared" si="4"/>
        <v>2.7043779552090106</v>
      </c>
      <c r="I47" s="39">
        <f t="shared" si="5"/>
        <v>4.0537905576678055</v>
      </c>
      <c r="J47" s="38">
        <v>0.80204880000000001</v>
      </c>
      <c r="K47" s="38">
        <v>0.14797216999999999</v>
      </c>
      <c r="L47" s="6"/>
      <c r="M47" s="6"/>
    </row>
    <row r="48" spans="1:13" x14ac:dyDescent="0.2">
      <c r="A48" s="37" t="s">
        <v>172</v>
      </c>
      <c r="B48" s="37" t="s">
        <v>89</v>
      </c>
      <c r="C48" s="21" t="s">
        <v>90</v>
      </c>
      <c r="D48" s="38">
        <v>0.29317690000000002</v>
      </c>
      <c r="E48" s="38">
        <v>0.27220660000000002</v>
      </c>
      <c r="F48" s="38">
        <v>0.3154748</v>
      </c>
      <c r="G48" s="39">
        <f t="shared" si="3"/>
        <v>3.4109099318534302</v>
      </c>
      <c r="H48" s="39">
        <f t="shared" si="4"/>
        <v>3.1698252919092109</v>
      </c>
      <c r="I48" s="39">
        <f t="shared" si="5"/>
        <v>3.6736802120154319</v>
      </c>
      <c r="J48" s="38">
        <v>0.8466979</v>
      </c>
      <c r="K48" s="38">
        <v>0.20652899999999999</v>
      </c>
      <c r="L48" s="6"/>
      <c r="M48" s="6"/>
    </row>
    <row r="49" spans="1:13" x14ac:dyDescent="0.2">
      <c r="A49" s="37"/>
      <c r="B49" s="37"/>
      <c r="C49" s="21" t="s">
        <v>91</v>
      </c>
      <c r="D49" s="38">
        <v>0.31077880000000002</v>
      </c>
      <c r="E49" s="38">
        <v>0.28153420000000001</v>
      </c>
      <c r="F49" s="38">
        <v>0.34255289999999999</v>
      </c>
      <c r="G49" s="39">
        <f t="shared" si="3"/>
        <v>3.2177227018059145</v>
      </c>
      <c r="H49" s="39">
        <f t="shared" si="4"/>
        <v>2.919257142473469</v>
      </c>
      <c r="I49" s="39">
        <f t="shared" si="5"/>
        <v>3.5519663330423086</v>
      </c>
      <c r="J49" s="38">
        <v>0.82879400000000003</v>
      </c>
      <c r="K49" s="38">
        <v>0.18919559999999999</v>
      </c>
      <c r="L49" s="6"/>
      <c r="M49" s="6"/>
    </row>
    <row r="50" spans="1:13" x14ac:dyDescent="0.2">
      <c r="A50" s="37"/>
      <c r="B50" s="37"/>
      <c r="C50" s="21" t="s">
        <v>166</v>
      </c>
      <c r="D50" s="38">
        <v>0.29961369999999998</v>
      </c>
      <c r="E50" s="38">
        <v>0.28240779999999999</v>
      </c>
      <c r="F50" s="38">
        <v>0.317689</v>
      </c>
      <c r="G50" s="39">
        <f t="shared" si="3"/>
        <v>3.3376310896330845</v>
      </c>
      <c r="H50" s="39">
        <f t="shared" si="4"/>
        <v>3.1477325308713868</v>
      </c>
      <c r="I50" s="39">
        <f t="shared" si="5"/>
        <v>3.5409786840165181</v>
      </c>
      <c r="J50" s="38">
        <v>0.84003289999999997</v>
      </c>
      <c r="K50" s="38">
        <v>0.19921069999999999</v>
      </c>
      <c r="L50" s="6"/>
      <c r="M50" s="6"/>
    </row>
    <row r="51" spans="1:13" x14ac:dyDescent="0.2">
      <c r="A51" s="37"/>
      <c r="B51" s="37" t="s">
        <v>92</v>
      </c>
      <c r="C51" s="21" t="s">
        <v>90</v>
      </c>
      <c r="D51" s="38">
        <v>0.28503119999999998</v>
      </c>
      <c r="E51" s="38">
        <v>0.2689743</v>
      </c>
      <c r="F51" s="38">
        <v>0.3018441</v>
      </c>
      <c r="G51" s="39">
        <f t="shared" si="3"/>
        <v>3.5083878536805799</v>
      </c>
      <c r="H51" s="39">
        <f t="shared" si="4"/>
        <v>3.3129685158663031</v>
      </c>
      <c r="I51" s="39">
        <f t="shared" si="5"/>
        <v>3.7178273165874955</v>
      </c>
      <c r="J51" s="38">
        <v>0.83061589999999996</v>
      </c>
      <c r="K51" s="38">
        <v>0.282246</v>
      </c>
      <c r="L51" s="6"/>
      <c r="M51" s="6"/>
    </row>
    <row r="52" spans="1:13" x14ac:dyDescent="0.2">
      <c r="A52" s="37"/>
      <c r="B52" s="37"/>
      <c r="C52" s="21" t="s">
        <v>91</v>
      </c>
      <c r="D52" s="38">
        <v>0.30274119999999999</v>
      </c>
      <c r="E52" s="38">
        <v>0.2801091</v>
      </c>
      <c r="F52" s="38">
        <v>0.32683990000000002</v>
      </c>
      <c r="G52" s="39">
        <f t="shared" si="3"/>
        <v>3.3031513385029854</v>
      </c>
      <c r="H52" s="39">
        <f t="shared" si="4"/>
        <v>3.0596019641420766</v>
      </c>
      <c r="I52" s="39">
        <f t="shared" si="5"/>
        <v>3.5700375318045721</v>
      </c>
      <c r="J52" s="38">
        <v>0.82574619999999999</v>
      </c>
      <c r="K52" s="38">
        <v>0.28194760000000002</v>
      </c>
      <c r="L52" s="6"/>
      <c r="M52" s="6"/>
    </row>
    <row r="53" spans="1:13" x14ac:dyDescent="0.2">
      <c r="A53" s="37"/>
      <c r="B53" s="37"/>
      <c r="C53" s="21" t="s">
        <v>166</v>
      </c>
      <c r="D53" s="38">
        <v>0.2912592</v>
      </c>
      <c r="E53" s="38">
        <v>0.27807179999999998</v>
      </c>
      <c r="F53" s="38">
        <v>0.30494460000000001</v>
      </c>
      <c r="G53" s="39">
        <f t="shared" si="3"/>
        <v>3.4333679416821856</v>
      </c>
      <c r="H53" s="39">
        <f t="shared" si="4"/>
        <v>3.2792841716167462</v>
      </c>
      <c r="I53" s="39">
        <f t="shared" si="5"/>
        <v>3.5961935011029529</v>
      </c>
      <c r="J53" s="38">
        <v>0.82857409999999998</v>
      </c>
      <c r="K53" s="38">
        <v>0.28120610000000001</v>
      </c>
      <c r="L53" s="6"/>
      <c r="M53" s="6"/>
    </row>
    <row r="54" spans="1:13" x14ac:dyDescent="0.2">
      <c r="A54" s="37"/>
      <c r="B54" s="37" t="s">
        <v>93</v>
      </c>
      <c r="C54" s="21" t="s">
        <v>90</v>
      </c>
      <c r="D54" s="38">
        <v>0.29082970000000002</v>
      </c>
      <c r="E54" s="38">
        <v>0.27304070000000003</v>
      </c>
      <c r="F54" s="38">
        <v>0.30954769999999998</v>
      </c>
      <c r="G54" s="39">
        <f t="shared" si="3"/>
        <v>3.4384383713217734</v>
      </c>
      <c r="H54" s="39">
        <f t="shared" si="4"/>
        <v>3.2305198843344662</v>
      </c>
      <c r="I54" s="39">
        <f t="shared" si="5"/>
        <v>3.6624576482553697</v>
      </c>
      <c r="J54" s="38">
        <v>0.83543230000000002</v>
      </c>
      <c r="K54" s="38">
        <v>0.248472</v>
      </c>
      <c r="L54" s="6"/>
      <c r="M54" s="6"/>
    </row>
    <row r="55" spans="1:13" x14ac:dyDescent="0.2">
      <c r="A55" s="37"/>
      <c r="B55" s="37"/>
      <c r="C55" s="21" t="s">
        <v>91</v>
      </c>
      <c r="D55" s="38">
        <v>0.30216690000000002</v>
      </c>
      <c r="E55" s="38">
        <v>0.27960449999999998</v>
      </c>
      <c r="F55" s="38">
        <v>0.32618849999999999</v>
      </c>
      <c r="G55" s="39">
        <f t="shared" si="3"/>
        <v>3.3094293253165716</v>
      </c>
      <c r="H55" s="39">
        <f t="shared" si="4"/>
        <v>3.065712003948637</v>
      </c>
      <c r="I55" s="39">
        <f t="shared" si="5"/>
        <v>3.5764803499228379</v>
      </c>
      <c r="J55" s="38">
        <v>0.82575089999999995</v>
      </c>
      <c r="K55" s="38">
        <v>0.28343449999999998</v>
      </c>
      <c r="L55" s="6"/>
      <c r="M55" s="6"/>
    </row>
    <row r="56" spans="1:13" x14ac:dyDescent="0.2">
      <c r="A56" s="37"/>
      <c r="B56" s="37"/>
      <c r="C56" s="21" t="s">
        <v>166</v>
      </c>
      <c r="D56" s="38">
        <v>0.29563620000000002</v>
      </c>
      <c r="E56" s="38">
        <v>0.28156160000000002</v>
      </c>
      <c r="F56" s="38">
        <v>0.31027670000000002</v>
      </c>
      <c r="G56" s="39">
        <f t="shared" si="3"/>
        <v>3.3825356975904843</v>
      </c>
      <c r="H56" s="39">
        <f t="shared" si="4"/>
        <v>3.2229297269179411</v>
      </c>
      <c r="I56" s="39">
        <f t="shared" si="5"/>
        <v>3.5516206755466651</v>
      </c>
      <c r="J56" s="38">
        <v>0.83285929999999997</v>
      </c>
      <c r="K56" s="38">
        <v>0.26247429999999999</v>
      </c>
      <c r="L56" s="6"/>
      <c r="M56" s="6"/>
    </row>
    <row r="57" spans="1:13" x14ac:dyDescent="0.2">
      <c r="A57" s="37" t="s">
        <v>173</v>
      </c>
      <c r="B57" s="37" t="s">
        <v>89</v>
      </c>
      <c r="C57" s="21" t="s">
        <v>90</v>
      </c>
      <c r="D57" s="38">
        <v>0.23146079999999999</v>
      </c>
      <c r="E57" s="38">
        <v>8.1647700000000004E-2</v>
      </c>
      <c r="F57" s="38">
        <v>0.54841949999999995</v>
      </c>
      <c r="G57" s="39">
        <f t="shared" si="3"/>
        <v>4.3203860005668346</v>
      </c>
      <c r="H57" s="39">
        <f t="shared" si="4"/>
        <v>1.823421668996088</v>
      </c>
      <c r="I57" s="39">
        <f t="shared" si="5"/>
        <v>12.247742434875692</v>
      </c>
      <c r="J57" s="38">
        <v>0.90967180000000003</v>
      </c>
      <c r="K57" s="38">
        <v>0.15295086999999999</v>
      </c>
      <c r="L57" s="6"/>
      <c r="M57" s="6"/>
    </row>
    <row r="58" spans="1:13" x14ac:dyDescent="0.2">
      <c r="A58" s="37"/>
      <c r="B58" s="37"/>
      <c r="C58" s="21" t="s">
        <v>91</v>
      </c>
      <c r="D58" s="38">
        <v>0.34167340000000002</v>
      </c>
      <c r="E58" s="38">
        <v>7.5689660000000006E-2</v>
      </c>
      <c r="F58" s="38">
        <v>1.1256617</v>
      </c>
      <c r="G58" s="39">
        <f t="shared" si="3"/>
        <v>2.9267715894769681</v>
      </c>
      <c r="H58" s="39">
        <f t="shared" si="4"/>
        <v>0.88836637153062947</v>
      </c>
      <c r="I58" s="39">
        <f t="shared" si="5"/>
        <v>13.211844259836811</v>
      </c>
      <c r="J58" s="38">
        <v>0.96673189999999998</v>
      </c>
      <c r="K58" s="38">
        <v>0.10795302</v>
      </c>
      <c r="L58" s="6"/>
      <c r="M58" s="6"/>
    </row>
    <row r="59" spans="1:13" x14ac:dyDescent="0.2">
      <c r="A59" s="37"/>
      <c r="B59" s="37"/>
      <c r="C59" s="21" t="s">
        <v>166</v>
      </c>
      <c r="D59" s="38">
        <v>0.31686950000000003</v>
      </c>
      <c r="E59" s="38">
        <v>0.16110563</v>
      </c>
      <c r="F59" s="38">
        <v>0.58731370000000005</v>
      </c>
      <c r="G59" s="39">
        <f t="shared" si="3"/>
        <v>3.1558733169333113</v>
      </c>
      <c r="H59" s="39">
        <f t="shared" si="4"/>
        <v>1.7026675863341856</v>
      </c>
      <c r="I59" s="39">
        <f t="shared" si="5"/>
        <v>6.2071077218095976</v>
      </c>
      <c r="J59" s="38">
        <v>0.8906946</v>
      </c>
      <c r="K59" s="38">
        <v>9.8924689999999996E-2</v>
      </c>
      <c r="L59" s="6"/>
      <c r="M59" s="6"/>
    </row>
    <row r="60" spans="1:13" x14ac:dyDescent="0.2">
      <c r="A60" s="37"/>
      <c r="B60" s="37" t="s">
        <v>92</v>
      </c>
      <c r="C60" s="21" t="s">
        <v>90</v>
      </c>
      <c r="D60" s="38">
        <v>0.22059429999999999</v>
      </c>
      <c r="E60" s="38">
        <v>0.10790271</v>
      </c>
      <c r="F60" s="38">
        <v>0.41000059999999999</v>
      </c>
      <c r="G60" s="39">
        <f t="shared" si="3"/>
        <v>4.5332087003154662</v>
      </c>
      <c r="H60" s="39">
        <f t="shared" si="4"/>
        <v>2.4390208209451401</v>
      </c>
      <c r="I60" s="39">
        <f t="shared" si="5"/>
        <v>9.2676078293121655</v>
      </c>
      <c r="J60" s="38">
        <v>0.85715750000000002</v>
      </c>
      <c r="K60" s="38">
        <v>0.21409365</v>
      </c>
      <c r="L60" s="6"/>
      <c r="M60" s="6"/>
    </row>
    <row r="61" spans="1:13" x14ac:dyDescent="0.2">
      <c r="A61" s="37"/>
      <c r="B61" s="37"/>
      <c r="C61" s="21" t="s">
        <v>91</v>
      </c>
      <c r="D61" s="38">
        <v>0.48055560000000003</v>
      </c>
      <c r="E61" s="38">
        <v>0.20061182</v>
      </c>
      <c r="F61" s="38">
        <v>1.0787275000000001</v>
      </c>
      <c r="G61" s="39">
        <f t="shared" si="3"/>
        <v>2.0809246630358693</v>
      </c>
      <c r="H61" s="39">
        <f t="shared" si="4"/>
        <v>0.92701817650889584</v>
      </c>
      <c r="I61" s="39">
        <f t="shared" si="5"/>
        <v>4.984751147763876</v>
      </c>
      <c r="J61" s="38">
        <v>0.90494940000000001</v>
      </c>
      <c r="K61" s="38">
        <v>7.3748960000000002E-2</v>
      </c>
      <c r="L61" s="6"/>
      <c r="M61" s="6"/>
    </row>
    <row r="62" spans="1:13" x14ac:dyDescent="0.2">
      <c r="A62" s="37"/>
      <c r="B62" s="37"/>
      <c r="C62" s="21" t="s">
        <v>166</v>
      </c>
      <c r="D62" s="38">
        <v>0.31230960000000002</v>
      </c>
      <c r="E62" s="38">
        <v>0.19218128000000001</v>
      </c>
      <c r="F62" s="38">
        <v>0.48992780000000002</v>
      </c>
      <c r="G62" s="39">
        <f t="shared" si="3"/>
        <v>3.2019508846349902</v>
      </c>
      <c r="H62" s="39">
        <f t="shared" si="4"/>
        <v>2.0411170788838682</v>
      </c>
      <c r="I62" s="39">
        <f t="shared" si="5"/>
        <v>5.2034204372038735</v>
      </c>
      <c r="J62" s="38">
        <v>0.84996139999999998</v>
      </c>
      <c r="K62" s="38">
        <v>0.12207832</v>
      </c>
      <c r="L62" s="6"/>
      <c r="M62" s="6"/>
    </row>
    <row r="63" spans="1:13" x14ac:dyDescent="0.2">
      <c r="A63" s="37"/>
      <c r="B63" s="37" t="s">
        <v>93</v>
      </c>
      <c r="C63" s="21" t="s">
        <v>90</v>
      </c>
      <c r="D63" s="38">
        <v>0.2421179</v>
      </c>
      <c r="E63" s="38">
        <v>0.11636634999999999</v>
      </c>
      <c r="F63" s="38">
        <v>0.46042080000000002</v>
      </c>
      <c r="G63" s="39">
        <f t="shared" si="3"/>
        <v>4.130219203123767</v>
      </c>
      <c r="H63" s="39">
        <f t="shared" si="4"/>
        <v>2.1719262031602393</v>
      </c>
      <c r="I63" s="39">
        <f t="shared" si="5"/>
        <v>8.5935495957379437</v>
      </c>
      <c r="J63" s="38">
        <v>0.85040649999999995</v>
      </c>
      <c r="K63" s="38">
        <v>0.17588047000000001</v>
      </c>
      <c r="L63" s="6"/>
      <c r="M63" s="6"/>
    </row>
    <row r="64" spans="1:13" x14ac:dyDescent="0.2">
      <c r="A64" s="37"/>
      <c r="B64" s="37"/>
      <c r="C64" s="21" t="s">
        <v>91</v>
      </c>
      <c r="D64" s="38">
        <v>0.48055560000000003</v>
      </c>
      <c r="E64" s="38">
        <v>0.20061182</v>
      </c>
      <c r="F64" s="38">
        <v>1.0787275000000001</v>
      </c>
      <c r="G64" s="39">
        <f t="shared" si="3"/>
        <v>2.0809246630358693</v>
      </c>
      <c r="H64" s="39">
        <f t="shared" si="4"/>
        <v>0.92701817650889584</v>
      </c>
      <c r="I64" s="39">
        <f t="shared" si="5"/>
        <v>4.984751147763876</v>
      </c>
      <c r="J64" s="38">
        <v>0.90494940000000001</v>
      </c>
      <c r="K64" s="38">
        <v>7.3748960000000002E-2</v>
      </c>
      <c r="L64" s="6"/>
      <c r="M64" s="6"/>
    </row>
    <row r="65" spans="1:13" x14ac:dyDescent="0.2">
      <c r="A65" s="37"/>
      <c r="B65" s="37"/>
      <c r="C65" s="21" t="s">
        <v>166</v>
      </c>
      <c r="D65" s="38">
        <v>0.33419840000000001</v>
      </c>
      <c r="E65" s="38">
        <v>0.20342673</v>
      </c>
      <c r="F65" s="38">
        <v>0.53115420000000002</v>
      </c>
      <c r="G65" s="39">
        <f t="shared" si="3"/>
        <v>2.9922345528883443</v>
      </c>
      <c r="H65" s="39">
        <f t="shared" si="4"/>
        <v>1.8826924459977912</v>
      </c>
      <c r="I65" s="39">
        <f t="shared" si="5"/>
        <v>4.9157748345067533</v>
      </c>
      <c r="J65" s="38">
        <v>0.84506809999999999</v>
      </c>
      <c r="K65" s="38">
        <v>9.4046599999999994E-2</v>
      </c>
      <c r="L65" s="6"/>
      <c r="M65" s="6"/>
    </row>
  </sheetData>
  <autoFilter ref="D2:K2" xr:uid="{2BCA8010-7EBD-B642-B828-885687B23BE2}"/>
  <mergeCells count="28">
    <mergeCell ref="A57:A65"/>
    <mergeCell ref="B57:B59"/>
    <mergeCell ref="B60:B62"/>
    <mergeCell ref="B63:B65"/>
    <mergeCell ref="B45:B47"/>
    <mergeCell ref="A48:A56"/>
    <mergeCell ref="B48:B50"/>
    <mergeCell ref="B51:B53"/>
    <mergeCell ref="A39:A47"/>
    <mergeCell ref="B39:B41"/>
    <mergeCell ref="B42:B44"/>
    <mergeCell ref="B54:B56"/>
    <mergeCell ref="B27:B29"/>
    <mergeCell ref="B18:B20"/>
    <mergeCell ref="A30:A38"/>
    <mergeCell ref="B30:B32"/>
    <mergeCell ref="B33:B35"/>
    <mergeCell ref="A21:A29"/>
    <mergeCell ref="B21:B23"/>
    <mergeCell ref="B24:B26"/>
    <mergeCell ref="B36:B38"/>
    <mergeCell ref="B9:B11"/>
    <mergeCell ref="A12:A20"/>
    <mergeCell ref="B12:B14"/>
    <mergeCell ref="B15:B17"/>
    <mergeCell ref="A3:A11"/>
    <mergeCell ref="B3:B5"/>
    <mergeCell ref="B6:B8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1DCCF-F01E-D54F-AF2B-55586EC49EAD}">
  <dimension ref="A1:Y80"/>
  <sheetViews>
    <sheetView topLeftCell="B1" zoomScale="112" workbookViewId="0">
      <pane ySplit="3" topLeftCell="A4" activePane="bottomLeft" state="frozen"/>
      <selection pane="bottomLeft" activeCell="G21" sqref="G21"/>
    </sheetView>
  </sheetViews>
  <sheetFormatPr baseColWidth="10" defaultRowHeight="16" x14ac:dyDescent="0.2"/>
  <cols>
    <col min="1" max="1" width="10.83203125" style="20"/>
    <col min="2" max="2" width="18.33203125" style="29" customWidth="1"/>
    <col min="3" max="3" width="10" style="28" bestFit="1" customWidth="1"/>
    <col min="4" max="4" width="12.83203125" style="27" bestFit="1" customWidth="1"/>
    <col min="5" max="5" width="11.6640625" style="27" bestFit="1" customWidth="1"/>
    <col min="6" max="7" width="10.83203125" style="27"/>
    <col min="8" max="8" width="10.83203125" style="20"/>
    <col min="9" max="9" width="20" style="29" customWidth="1"/>
    <col min="10" max="10" width="10.83203125" style="29"/>
    <col min="11" max="14" width="10.83203125" style="31"/>
    <col min="15" max="15" width="10.83203125" style="20"/>
    <col min="16" max="16" width="19" style="29" customWidth="1"/>
    <col min="17" max="17" width="10.83203125" style="29"/>
    <col min="18" max="21" width="10.83203125" style="31"/>
    <col min="22" max="22" width="10.83203125" style="20"/>
    <col min="23" max="16384" width="10.83203125" style="13"/>
  </cols>
  <sheetData>
    <row r="1" spans="1:25" s="12" customFormat="1" x14ac:dyDescent="0.2">
      <c r="A1" s="1" t="s">
        <v>180</v>
      </c>
      <c r="B1" s="2"/>
      <c r="C1" s="21"/>
      <c r="D1" s="26"/>
      <c r="E1" s="26"/>
      <c r="F1" s="26"/>
      <c r="G1" s="26"/>
      <c r="H1" s="1"/>
      <c r="I1" s="2"/>
      <c r="J1" s="2"/>
      <c r="K1" s="30"/>
      <c r="L1" s="30"/>
      <c r="M1" s="30"/>
      <c r="N1" s="30"/>
      <c r="O1" s="1"/>
      <c r="P1" s="2"/>
      <c r="Q1" s="2"/>
      <c r="R1" s="30"/>
      <c r="S1" s="30"/>
      <c r="T1" s="30"/>
      <c r="U1" s="30"/>
      <c r="V1" s="1"/>
    </row>
    <row r="2" spans="1:25" s="12" customFormat="1" ht="17" customHeight="1" x14ac:dyDescent="0.2">
      <c r="A2" s="1"/>
      <c r="B2" s="36" t="s">
        <v>113</v>
      </c>
      <c r="C2" s="36"/>
      <c r="D2" s="36"/>
      <c r="E2" s="36"/>
      <c r="F2" s="36"/>
      <c r="G2" s="36"/>
      <c r="H2" s="1"/>
      <c r="I2" s="36" t="s">
        <v>112</v>
      </c>
      <c r="J2" s="36"/>
      <c r="K2" s="36"/>
      <c r="L2" s="36"/>
      <c r="M2" s="36"/>
      <c r="N2" s="36"/>
      <c r="O2" s="1"/>
      <c r="P2" s="36" t="s">
        <v>97</v>
      </c>
      <c r="Q2" s="36"/>
      <c r="R2" s="36"/>
      <c r="S2" s="36"/>
      <c r="T2" s="36"/>
      <c r="U2" s="36"/>
      <c r="V2" s="1"/>
    </row>
    <row r="3" spans="1:25" x14ac:dyDescent="0.2">
      <c r="B3" s="2" t="s">
        <v>98</v>
      </c>
      <c r="C3" s="21" t="s">
        <v>99</v>
      </c>
      <c r="D3" s="26" t="s">
        <v>86</v>
      </c>
      <c r="E3" s="26" t="s">
        <v>87</v>
      </c>
      <c r="F3" s="26" t="s">
        <v>88</v>
      </c>
      <c r="G3" s="26" t="s">
        <v>96</v>
      </c>
      <c r="I3" s="2" t="s">
        <v>98</v>
      </c>
      <c r="J3" s="2" t="s">
        <v>99</v>
      </c>
      <c r="K3" s="30" t="s">
        <v>86</v>
      </c>
      <c r="L3" s="30" t="s">
        <v>87</v>
      </c>
      <c r="M3" s="30" t="s">
        <v>88</v>
      </c>
      <c r="N3" s="30" t="s">
        <v>96</v>
      </c>
      <c r="P3" s="2" t="s">
        <v>98</v>
      </c>
      <c r="Q3" s="2" t="s">
        <v>99</v>
      </c>
      <c r="R3" s="30" t="s">
        <v>86</v>
      </c>
      <c r="S3" s="30" t="s">
        <v>87</v>
      </c>
      <c r="T3" s="30" t="s">
        <v>88</v>
      </c>
      <c r="U3" s="30" t="s">
        <v>96</v>
      </c>
      <c r="W3" s="12"/>
      <c r="X3" s="12"/>
      <c r="Y3" s="12"/>
    </row>
    <row r="4" spans="1:25" customFormat="1" x14ac:dyDescent="0.2">
      <c r="A4" s="20"/>
      <c r="B4" s="3" t="s">
        <v>167</v>
      </c>
      <c r="C4" s="32">
        <v>0.01</v>
      </c>
      <c r="D4" s="33">
        <v>9.3335543766578294E-2</v>
      </c>
      <c r="E4" s="33">
        <v>0.99172593091874495</v>
      </c>
      <c r="F4" s="33">
        <v>0.18962613674637899</v>
      </c>
      <c r="G4" s="33">
        <v>0.542530737342662</v>
      </c>
      <c r="H4" s="20"/>
      <c r="I4" s="3" t="s">
        <v>167</v>
      </c>
      <c r="J4" s="32">
        <v>0.01</v>
      </c>
      <c r="K4" s="34">
        <v>2.78514588859416E-2</v>
      </c>
      <c r="L4" s="34">
        <v>0.99036755299393398</v>
      </c>
      <c r="M4" s="34">
        <v>5.6584708656113203E-2</v>
      </c>
      <c r="N4" s="34">
        <v>0.50910950593993798</v>
      </c>
      <c r="O4" s="20"/>
      <c r="P4" s="3" t="s">
        <v>167</v>
      </c>
      <c r="Q4" s="32">
        <v>0.01</v>
      </c>
      <c r="R4" s="34">
        <v>2.22148541114058E-2</v>
      </c>
      <c r="S4" s="34">
        <v>0.99025062932445596</v>
      </c>
      <c r="T4" s="34">
        <v>4.5133041428090298E-2</v>
      </c>
      <c r="U4" s="34">
        <v>0.50623274171793098</v>
      </c>
      <c r="V4" s="20"/>
      <c r="W4" s="13"/>
      <c r="X4" s="13"/>
      <c r="Y4" s="35"/>
    </row>
    <row r="5" spans="1:25" customFormat="1" x14ac:dyDescent="0.2">
      <c r="A5" s="20"/>
      <c r="B5" s="3" t="s">
        <v>167</v>
      </c>
      <c r="C5" s="32">
        <v>0.02</v>
      </c>
      <c r="D5" s="33">
        <v>0.14787798408488101</v>
      </c>
      <c r="E5" s="33">
        <v>0.98265059080842398</v>
      </c>
      <c r="F5" s="33">
        <v>0.150244231093145</v>
      </c>
      <c r="G5" s="33">
        <v>0.56526428744665203</v>
      </c>
      <c r="H5" s="20"/>
      <c r="I5" s="3" t="s">
        <v>167</v>
      </c>
      <c r="J5" s="32">
        <v>0.02</v>
      </c>
      <c r="K5" s="34">
        <v>4.1611405835543798E-2</v>
      </c>
      <c r="L5" s="34">
        <v>0.98044623574562895</v>
      </c>
      <c r="M5" s="34">
        <v>4.2277244399528402E-2</v>
      </c>
      <c r="N5" s="34">
        <v>0.51102882079058598</v>
      </c>
      <c r="O5" s="20"/>
      <c r="P5" s="3" t="s">
        <v>167</v>
      </c>
      <c r="Q5" s="32">
        <v>0.02</v>
      </c>
      <c r="R5" s="34">
        <v>3.5477453580901902E-2</v>
      </c>
      <c r="S5" s="34">
        <v>0.98031899528178601</v>
      </c>
      <c r="T5" s="34">
        <v>3.6045140643422603E-2</v>
      </c>
      <c r="U5" s="34">
        <v>0.50789822443134403</v>
      </c>
      <c r="V5" s="20"/>
      <c r="W5" s="13"/>
      <c r="X5" s="13"/>
      <c r="Y5" s="35"/>
    </row>
    <row r="6" spans="1:25" customFormat="1" x14ac:dyDescent="0.2">
      <c r="A6" s="20"/>
      <c r="B6" s="3" t="s">
        <v>167</v>
      </c>
      <c r="C6" s="32">
        <v>0.05</v>
      </c>
      <c r="D6" s="33">
        <v>0.26475464190981401</v>
      </c>
      <c r="E6" s="33">
        <v>0.95445479180709003</v>
      </c>
      <c r="F6" s="33">
        <v>0.10760730409002101</v>
      </c>
      <c r="G6" s="33">
        <v>0.60960471685845197</v>
      </c>
      <c r="H6" s="20"/>
      <c r="I6" s="3" t="s">
        <v>167</v>
      </c>
      <c r="J6" s="32">
        <v>0.05</v>
      </c>
      <c r="K6" s="34">
        <v>8.1399204244031798E-2</v>
      </c>
      <c r="L6" s="34">
        <v>0.95064789468616295</v>
      </c>
      <c r="M6" s="34">
        <v>3.3081794906346898E-2</v>
      </c>
      <c r="N6" s="34">
        <v>0.51602354946509699</v>
      </c>
      <c r="O6" s="20"/>
      <c r="P6" s="3" t="s">
        <v>167</v>
      </c>
      <c r="Q6" s="32">
        <v>0.05</v>
      </c>
      <c r="R6" s="34">
        <v>7.12864721485411E-2</v>
      </c>
      <c r="S6" s="34">
        <v>0.95044155879884995</v>
      </c>
      <c r="T6" s="34">
        <v>2.89737888282461E-2</v>
      </c>
      <c r="U6" s="34">
        <v>0.51086401547369598</v>
      </c>
      <c r="V6" s="20"/>
      <c r="W6" s="13"/>
      <c r="X6" s="13"/>
      <c r="Y6" s="35"/>
    </row>
    <row r="7" spans="1:25" customFormat="1" x14ac:dyDescent="0.2">
      <c r="A7" s="20"/>
      <c r="B7" s="3" t="s">
        <v>167</v>
      </c>
      <c r="C7" s="32">
        <v>0.1</v>
      </c>
      <c r="D7" s="33">
        <v>0.401856763925729</v>
      </c>
      <c r="E7" s="33">
        <v>0.90626160639366105</v>
      </c>
      <c r="F7" s="33">
        <v>8.1665655953102906E-2</v>
      </c>
      <c r="G7" s="33">
        <v>0.65405918515969497</v>
      </c>
      <c r="H7" s="20"/>
      <c r="I7" s="3" t="s">
        <v>167</v>
      </c>
      <c r="J7" s="32">
        <v>0.1</v>
      </c>
      <c r="K7" s="34">
        <v>0.154177718832891</v>
      </c>
      <c r="L7" s="34">
        <v>0.90112384279956503</v>
      </c>
      <c r="M7" s="34">
        <v>3.1332120477056802E-2</v>
      </c>
      <c r="N7" s="34">
        <v>0.52765078081622796</v>
      </c>
      <c r="O7" s="20"/>
      <c r="P7" s="3" t="s">
        <v>167</v>
      </c>
      <c r="Q7" s="32">
        <v>0.1</v>
      </c>
      <c r="R7" s="34">
        <v>0.106266578249337</v>
      </c>
      <c r="S7" s="34">
        <v>0.90012999160900697</v>
      </c>
      <c r="T7" s="34">
        <v>2.15955798126811E-2</v>
      </c>
      <c r="U7" s="34">
        <v>0.50319828492917196</v>
      </c>
      <c r="V7" s="20"/>
      <c r="W7" s="13"/>
      <c r="X7" s="13"/>
      <c r="Y7" s="35"/>
    </row>
    <row r="8" spans="1:25" customFormat="1" x14ac:dyDescent="0.2">
      <c r="A8" s="20"/>
      <c r="B8" s="3" t="s">
        <v>167</v>
      </c>
      <c r="C8" s="32">
        <v>0.15</v>
      </c>
      <c r="D8" s="33">
        <v>0.48905835543766601</v>
      </c>
      <c r="E8" s="33">
        <v>0.857033302612212</v>
      </c>
      <c r="F8" s="33">
        <v>6.6257889180872803E-2</v>
      </c>
      <c r="G8" s="33">
        <v>0.67304582902493904</v>
      </c>
      <c r="H8" s="20"/>
      <c r="I8" s="3" t="s">
        <v>167</v>
      </c>
      <c r="J8" s="32">
        <v>0.15</v>
      </c>
      <c r="K8" s="34">
        <v>0.255802387267904</v>
      </c>
      <c r="L8" s="34">
        <v>0.85219472605472002</v>
      </c>
      <c r="M8" s="34">
        <v>3.4656245086809097E-2</v>
      </c>
      <c r="N8" s="34">
        <v>0.55399855666131204</v>
      </c>
      <c r="O8" s="20"/>
      <c r="P8" s="3" t="s">
        <v>167</v>
      </c>
      <c r="Q8" s="32">
        <v>0.15</v>
      </c>
      <c r="R8" s="34">
        <v>0.137267904509284</v>
      </c>
      <c r="S8" s="34">
        <v>0.849735890064239</v>
      </c>
      <c r="T8" s="34">
        <v>1.85971295734789E-2</v>
      </c>
      <c r="U8" s="34">
        <v>0.49350189728676203</v>
      </c>
      <c r="V8" s="20"/>
      <c r="W8" s="13"/>
      <c r="X8" s="13"/>
      <c r="Y8" s="35"/>
    </row>
    <row r="9" spans="1:25" customFormat="1" x14ac:dyDescent="0.2">
      <c r="A9" s="20"/>
      <c r="B9" s="3" t="s">
        <v>167</v>
      </c>
      <c r="C9" s="32">
        <v>0.2</v>
      </c>
      <c r="D9" s="33">
        <v>0.56167108753315698</v>
      </c>
      <c r="E9" s="33">
        <v>0.80750237286270399</v>
      </c>
      <c r="F9" s="33">
        <v>5.70716259012196E-2</v>
      </c>
      <c r="G9" s="33">
        <v>0.68458673019793004</v>
      </c>
      <c r="H9" s="20"/>
      <c r="I9" s="3" t="s">
        <v>167</v>
      </c>
      <c r="J9" s="32">
        <v>0.2</v>
      </c>
      <c r="K9" s="34">
        <v>0.39738063660477502</v>
      </c>
      <c r="L9" s="34">
        <v>0.80409439179058295</v>
      </c>
      <c r="M9" s="34">
        <v>4.0378006872852201E-2</v>
      </c>
      <c r="N9" s="34">
        <v>0.60073751419767896</v>
      </c>
      <c r="O9" s="20"/>
      <c r="P9" s="3" t="s">
        <v>167</v>
      </c>
      <c r="Q9" s="32">
        <v>0.2</v>
      </c>
      <c r="R9" s="34">
        <v>0.25563660477453598</v>
      </c>
      <c r="S9" s="34">
        <v>0.801154105396371</v>
      </c>
      <c r="T9" s="34">
        <v>2.5975338589043901E-2</v>
      </c>
      <c r="U9" s="34">
        <v>0.52839535508545399</v>
      </c>
      <c r="V9" s="20"/>
      <c r="W9" s="13"/>
      <c r="X9" s="13"/>
      <c r="Y9" s="35"/>
    </row>
    <row r="10" spans="1:25" customFormat="1" x14ac:dyDescent="0.2">
      <c r="A10" s="20"/>
      <c r="B10" s="3" t="s">
        <v>167</v>
      </c>
      <c r="C10" s="32">
        <v>0.25</v>
      </c>
      <c r="D10" s="33">
        <v>0.62814986737400502</v>
      </c>
      <c r="E10" s="33">
        <v>0.75784420264935304</v>
      </c>
      <c r="F10" s="33">
        <v>5.1061249241964798E-2</v>
      </c>
      <c r="G10" s="33">
        <v>0.69299703501167897</v>
      </c>
      <c r="H10" s="20"/>
      <c r="I10" s="3" t="s">
        <v>167</v>
      </c>
      <c r="J10" s="32">
        <v>0.25</v>
      </c>
      <c r="K10" s="34">
        <v>0.53663793103448298</v>
      </c>
      <c r="L10" s="34">
        <v>0.75594591248607201</v>
      </c>
      <c r="M10" s="34">
        <v>4.3622397412573302E-2</v>
      </c>
      <c r="N10" s="34">
        <v>0.64629192176027805</v>
      </c>
      <c r="O10" s="20"/>
      <c r="P10" s="3" t="s">
        <v>167</v>
      </c>
      <c r="Q10" s="32">
        <v>0.25</v>
      </c>
      <c r="R10" s="34">
        <v>0.48143236074270601</v>
      </c>
      <c r="S10" s="34">
        <v>0.75480074831148503</v>
      </c>
      <c r="T10" s="34">
        <v>3.9134829189407701E-2</v>
      </c>
      <c r="U10" s="34">
        <v>0.61811655452709502</v>
      </c>
      <c r="V10" s="20"/>
      <c r="W10" s="13"/>
      <c r="X10" s="13"/>
      <c r="Y10" s="35"/>
    </row>
    <row r="11" spans="1:25" x14ac:dyDescent="0.2">
      <c r="B11" s="3" t="s">
        <v>167</v>
      </c>
      <c r="C11" s="32">
        <v>0.3</v>
      </c>
      <c r="D11" s="33">
        <v>0.68003978779840801</v>
      </c>
      <c r="E11" s="33">
        <v>0.70788340646794201</v>
      </c>
      <c r="F11" s="33">
        <v>4.6066078206769501E-2</v>
      </c>
      <c r="G11" s="33">
        <v>0.69396159713317496</v>
      </c>
      <c r="I11" s="3" t="s">
        <v>167</v>
      </c>
      <c r="J11" s="32">
        <v>0.3</v>
      </c>
      <c r="K11" s="34">
        <v>0.62052387267904496</v>
      </c>
      <c r="L11" s="34">
        <v>0.70664883007551904</v>
      </c>
      <c r="M11" s="34">
        <v>4.2034454102374101E-2</v>
      </c>
      <c r="N11" s="34">
        <v>0.66358635137728195</v>
      </c>
      <c r="P11" s="3" t="s">
        <v>167</v>
      </c>
      <c r="Q11" s="32">
        <v>0.3</v>
      </c>
      <c r="R11" s="34">
        <v>0.61057692307692302</v>
      </c>
      <c r="S11" s="34">
        <v>0.70644249418820604</v>
      </c>
      <c r="T11" s="34">
        <v>4.1360645059856697E-2</v>
      </c>
      <c r="U11" s="34">
        <v>0.65850970863256397</v>
      </c>
      <c r="Y11" s="35"/>
    </row>
    <row r="12" spans="1:25" customFormat="1" x14ac:dyDescent="0.2">
      <c r="A12" s="20"/>
      <c r="B12" s="3" t="s">
        <v>167</v>
      </c>
      <c r="C12" s="32">
        <v>0.35</v>
      </c>
      <c r="D12" s="33">
        <v>0.72894562334217505</v>
      </c>
      <c r="E12" s="33">
        <v>0.65786070952033804</v>
      </c>
      <c r="F12" s="33">
        <v>4.2324833713554201E-2</v>
      </c>
      <c r="G12" s="33">
        <v>0.69340316643125599</v>
      </c>
      <c r="H12" s="20"/>
      <c r="I12" s="3" t="s">
        <v>167</v>
      </c>
      <c r="J12" s="32">
        <v>0.35</v>
      </c>
      <c r="K12" s="34">
        <v>0.67755305039787805</v>
      </c>
      <c r="L12" s="34">
        <v>0.65679464076922001</v>
      </c>
      <c r="M12" s="34">
        <v>3.9340822239548698E-2</v>
      </c>
      <c r="N12" s="34">
        <v>0.66717384558354897</v>
      </c>
      <c r="O12" s="20"/>
      <c r="P12" s="3" t="s">
        <v>167</v>
      </c>
      <c r="Q12" s="32">
        <v>0.35</v>
      </c>
      <c r="R12" s="34">
        <v>0.68368700265252003</v>
      </c>
      <c r="S12" s="34">
        <v>0.65691844230160801</v>
      </c>
      <c r="T12" s="34">
        <v>3.9696596334514098E-2</v>
      </c>
      <c r="U12" s="34">
        <v>0.67030272247706402</v>
      </c>
      <c r="V12" s="20"/>
      <c r="W12" s="13"/>
      <c r="X12" s="13"/>
      <c r="Y12" s="35"/>
    </row>
    <row r="13" spans="1:25" customFormat="1" x14ac:dyDescent="0.2">
      <c r="A13" s="20"/>
      <c r="B13" s="3" t="s">
        <v>167</v>
      </c>
      <c r="C13" s="32">
        <v>0.4</v>
      </c>
      <c r="D13" s="33">
        <v>0.769893899204244</v>
      </c>
      <c r="E13" s="33">
        <v>0.60767294386288295</v>
      </c>
      <c r="F13" s="33">
        <v>3.9114614918132201E-2</v>
      </c>
      <c r="G13" s="33">
        <v>0.68878342153356398</v>
      </c>
      <c r="H13" s="20"/>
      <c r="I13" s="3" t="s">
        <v>167</v>
      </c>
      <c r="J13" s="32">
        <v>0.4</v>
      </c>
      <c r="K13" s="34">
        <v>0.74419761273209595</v>
      </c>
      <c r="L13" s="34">
        <v>0.60713990948732399</v>
      </c>
      <c r="M13" s="34">
        <v>3.7809109898254797E-2</v>
      </c>
      <c r="N13" s="34">
        <v>0.67566876110970997</v>
      </c>
      <c r="O13" s="20"/>
      <c r="P13" s="3" t="s">
        <v>167</v>
      </c>
      <c r="Q13" s="32">
        <v>0.4</v>
      </c>
      <c r="R13" s="34">
        <v>0.76243368700265302</v>
      </c>
      <c r="S13" s="34">
        <v>0.60751819194739798</v>
      </c>
      <c r="T13" s="34">
        <v>3.87355973317162E-2</v>
      </c>
      <c r="U13" s="34">
        <v>0.684975939475025</v>
      </c>
      <c r="V13" s="20"/>
      <c r="W13" s="13"/>
      <c r="X13" s="13"/>
      <c r="Y13" s="35"/>
    </row>
    <row r="14" spans="1:25" customFormat="1" x14ac:dyDescent="0.2">
      <c r="A14" s="20"/>
      <c r="B14" s="3" t="s">
        <v>167</v>
      </c>
      <c r="C14" s="32">
        <v>0.45</v>
      </c>
      <c r="D14" s="33">
        <v>0.80686339522546402</v>
      </c>
      <c r="E14" s="33">
        <v>0.55740264385050298</v>
      </c>
      <c r="F14" s="33">
        <v>3.6438095665910497E-2</v>
      </c>
      <c r="G14" s="33">
        <v>0.682133019537984</v>
      </c>
      <c r="H14" s="20"/>
      <c r="I14" s="3" t="s">
        <v>167</v>
      </c>
      <c r="J14" s="32">
        <v>0.45</v>
      </c>
      <c r="K14" s="34">
        <v>0.84151193633952304</v>
      </c>
      <c r="L14" s="34">
        <v>0.558121380524643</v>
      </c>
      <c r="M14" s="34">
        <v>3.8002829997978597E-2</v>
      </c>
      <c r="N14" s="34">
        <v>0.69981665843208296</v>
      </c>
      <c r="O14" s="20"/>
      <c r="P14" s="3" t="s">
        <v>167</v>
      </c>
      <c r="Q14" s="32">
        <v>0.45</v>
      </c>
      <c r="R14" s="34">
        <v>0.85079575596817003</v>
      </c>
      <c r="S14" s="34">
        <v>0.55831396068613603</v>
      </c>
      <c r="T14" s="34">
        <v>3.8422088957767102E-2</v>
      </c>
      <c r="U14" s="34">
        <v>0.70455485832715303</v>
      </c>
      <c r="V14" s="20"/>
      <c r="W14" s="13"/>
      <c r="X14" s="13"/>
      <c r="Y14" s="35"/>
    </row>
    <row r="15" spans="1:25" customFormat="1" x14ac:dyDescent="0.2">
      <c r="A15" s="20"/>
      <c r="B15" s="3" t="s">
        <v>168</v>
      </c>
      <c r="C15" s="32">
        <v>0.01</v>
      </c>
      <c r="D15" s="33">
        <v>4.3654822335025399E-2</v>
      </c>
      <c r="E15" s="33">
        <v>0.99576697179745</v>
      </c>
      <c r="F15" s="33">
        <v>0.151943462897526</v>
      </c>
      <c r="G15" s="33">
        <v>0.51971089706623697</v>
      </c>
      <c r="H15" s="20"/>
      <c r="I15" s="3" t="s">
        <v>168</v>
      </c>
      <c r="J15" s="32">
        <v>0.01</v>
      </c>
      <c r="K15" s="34">
        <v>0.169543147208122</v>
      </c>
      <c r="L15" s="34">
        <v>0.950720496675309</v>
      </c>
      <c r="M15" s="34">
        <v>5.6399864910503202E-2</v>
      </c>
      <c r="N15" s="34">
        <v>0.56013182194171596</v>
      </c>
      <c r="O15" s="20"/>
      <c r="P15" s="3" t="s">
        <v>168</v>
      </c>
      <c r="Q15" s="32">
        <v>0.01</v>
      </c>
      <c r="R15" s="34">
        <v>0.13604060913705601</v>
      </c>
      <c r="S15" s="34">
        <v>0.94999735435737298</v>
      </c>
      <c r="T15" s="34">
        <v>4.5133041428090298E-2</v>
      </c>
      <c r="U15" s="34">
        <v>0.54301898174721497</v>
      </c>
      <c r="V15" s="20"/>
      <c r="W15" s="13"/>
      <c r="X15" s="13"/>
      <c r="Y15" s="35"/>
    </row>
    <row r="16" spans="1:25" customFormat="1" x14ac:dyDescent="0.2">
      <c r="A16" s="20"/>
      <c r="B16" s="3" t="s">
        <v>168</v>
      </c>
      <c r="C16" s="32">
        <v>0.02</v>
      </c>
      <c r="D16" s="33">
        <v>7.4111675126903601E-2</v>
      </c>
      <c r="E16" s="33">
        <v>0.98973490660881502</v>
      </c>
      <c r="F16" s="33">
        <v>0.111450381679389</v>
      </c>
      <c r="G16" s="33">
        <v>0.53192329086785906</v>
      </c>
      <c r="H16" s="20"/>
      <c r="I16" s="3" t="s">
        <v>168</v>
      </c>
      <c r="J16" s="32">
        <v>0.02</v>
      </c>
      <c r="K16" s="34">
        <v>0.25279187817258902</v>
      </c>
      <c r="L16" s="34">
        <v>0.90008289680230003</v>
      </c>
      <c r="M16" s="34">
        <v>4.21034832600609E-2</v>
      </c>
      <c r="N16" s="34">
        <v>0.576437387487444</v>
      </c>
      <c r="O16" s="20"/>
      <c r="P16" s="3" t="s">
        <v>168</v>
      </c>
      <c r="Q16" s="32">
        <v>0.02</v>
      </c>
      <c r="R16" s="34">
        <v>0.21725888324873099</v>
      </c>
      <c r="S16" s="34">
        <v>0.89905991498668403</v>
      </c>
      <c r="T16" s="34">
        <v>3.6045140643422603E-2</v>
      </c>
      <c r="U16" s="34">
        <v>0.55815939911770696</v>
      </c>
      <c r="V16" s="20"/>
      <c r="W16" s="13"/>
      <c r="X16" s="13"/>
      <c r="Y16" s="35"/>
    </row>
    <row r="17" spans="1:25" customFormat="1" x14ac:dyDescent="0.2">
      <c r="A17" s="20"/>
      <c r="B17" s="3" t="s">
        <v>168</v>
      </c>
      <c r="C17" s="32">
        <v>0.05</v>
      </c>
      <c r="D17" s="33">
        <v>0.16446700507614201</v>
      </c>
      <c r="E17" s="33">
        <v>0.96812882515829801</v>
      </c>
      <c r="F17" s="33">
        <v>8.22752666328085E-2</v>
      </c>
      <c r="G17" s="33">
        <v>0.56629791511722005</v>
      </c>
      <c r="H17" s="20"/>
      <c r="I17" s="3" t="s">
        <v>168</v>
      </c>
      <c r="J17" s="32">
        <v>0.05</v>
      </c>
      <c r="K17" s="34">
        <v>0.46700507614213199</v>
      </c>
      <c r="L17" s="34">
        <v>0.74829356050584706</v>
      </c>
      <c r="M17" s="34">
        <v>3.1226664856425199E-2</v>
      </c>
      <c r="N17" s="34">
        <v>0.60764931832398905</v>
      </c>
      <c r="O17" s="20"/>
      <c r="P17" s="3" t="s">
        <v>168</v>
      </c>
      <c r="Q17" s="32">
        <v>0.05</v>
      </c>
      <c r="R17" s="34">
        <v>0.43654822335025401</v>
      </c>
      <c r="S17" s="34">
        <v>0.74582429405435902</v>
      </c>
      <c r="T17" s="34">
        <v>2.89737888282461E-2</v>
      </c>
      <c r="U17" s="34">
        <v>0.59118625870230601</v>
      </c>
      <c r="V17" s="20"/>
      <c r="W17" s="13"/>
      <c r="X17" s="13"/>
      <c r="Y17" s="35"/>
    </row>
    <row r="18" spans="1:25" customFormat="1" x14ac:dyDescent="0.2">
      <c r="A18" s="20"/>
      <c r="B18" s="3" t="s">
        <v>168</v>
      </c>
      <c r="C18" s="32">
        <v>0.1</v>
      </c>
      <c r="D18" s="33">
        <v>0.29238578680202998</v>
      </c>
      <c r="E18" s="33">
        <v>0.92856764908196199</v>
      </c>
      <c r="F18" s="33">
        <v>6.6390041493775906E-2</v>
      </c>
      <c r="G18" s="33">
        <v>0.61047671794199598</v>
      </c>
      <c r="H18" s="20"/>
      <c r="I18" s="3" t="s">
        <v>168</v>
      </c>
      <c r="J18" s="32">
        <v>0.1</v>
      </c>
      <c r="K18" s="34">
        <v>0.71878172588832501</v>
      </c>
      <c r="L18" s="34">
        <v>0.50152565391466897</v>
      </c>
      <c r="M18" s="34">
        <v>2.4439074905074201E-2</v>
      </c>
      <c r="N18" s="34">
        <v>0.61015368990149699</v>
      </c>
      <c r="O18" s="20"/>
      <c r="P18" s="3" t="s">
        <v>168</v>
      </c>
      <c r="Q18" s="32">
        <v>0.1</v>
      </c>
      <c r="R18" s="34">
        <v>0.65076142131979697</v>
      </c>
      <c r="S18" s="34">
        <v>0.48778594987389101</v>
      </c>
      <c r="T18" s="34">
        <v>2.15955798126811E-2</v>
      </c>
      <c r="U18" s="34">
        <v>0.56927368559684399</v>
      </c>
      <c r="V18" s="20"/>
      <c r="W18" s="13"/>
      <c r="X18" s="13"/>
      <c r="Y18" s="35"/>
    </row>
    <row r="19" spans="1:25" customFormat="1" x14ac:dyDescent="0.2">
      <c r="A19" s="20"/>
      <c r="B19" s="3" t="s">
        <v>168</v>
      </c>
      <c r="C19" s="32">
        <v>0.15</v>
      </c>
      <c r="D19" s="33">
        <v>0.39492385786801998</v>
      </c>
      <c r="E19" s="33">
        <v>0.88491454574316097</v>
      </c>
      <c r="F19" s="33">
        <v>5.62626554816315E-2</v>
      </c>
      <c r="G19" s="33">
        <v>0.63991920180559103</v>
      </c>
      <c r="H19" s="20"/>
      <c r="I19" s="3" t="s">
        <v>168</v>
      </c>
      <c r="J19" s="32">
        <v>0.15</v>
      </c>
      <c r="K19" s="34">
        <v>0.85279187817258895</v>
      </c>
      <c r="L19" s="34">
        <v>0.28061449459407001</v>
      </c>
      <c r="M19" s="34">
        <v>2.0179210608499299E-2</v>
      </c>
      <c r="N19" s="34">
        <v>0.56670318638332995</v>
      </c>
      <c r="O19" s="20"/>
      <c r="P19" s="3" t="s">
        <v>168</v>
      </c>
      <c r="Q19" s="32">
        <v>0.15</v>
      </c>
      <c r="R19" s="34">
        <v>0.83857868020304605</v>
      </c>
      <c r="S19" s="34">
        <v>0.22950067904827401</v>
      </c>
      <c r="T19" s="34">
        <v>1.8557210577160699E-2</v>
      </c>
      <c r="U19" s="34">
        <v>0.53403967962566001</v>
      </c>
      <c r="V19" s="20"/>
      <c r="W19" s="13"/>
      <c r="X19" s="13"/>
      <c r="Y19" s="35"/>
    </row>
    <row r="20" spans="1:25" customFormat="1" x14ac:dyDescent="0.2">
      <c r="A20" s="20"/>
      <c r="B20" s="3" t="s">
        <v>168</v>
      </c>
      <c r="C20" s="32">
        <v>0.2</v>
      </c>
      <c r="D20" s="33">
        <v>0.468020304568528</v>
      </c>
      <c r="E20" s="33">
        <v>0.83667566185159703</v>
      </c>
      <c r="F20" s="33">
        <v>4.7423104618866403E-2</v>
      </c>
      <c r="G20" s="33">
        <v>0.65234798321006204</v>
      </c>
      <c r="H20" s="20"/>
      <c r="I20" s="3" t="s">
        <v>168</v>
      </c>
      <c r="J20" s="32">
        <v>0.2</v>
      </c>
      <c r="K20" s="34">
        <v>0.94213197969543105</v>
      </c>
      <c r="L20" s="34">
        <v>0.129301373970404</v>
      </c>
      <c r="M20" s="34">
        <v>1.8451505149719601E-2</v>
      </c>
      <c r="N20" s="34">
        <v>0.53571667683291802</v>
      </c>
      <c r="O20" s="20"/>
      <c r="P20" s="3" t="s">
        <v>168</v>
      </c>
      <c r="Q20" s="32">
        <v>0.2</v>
      </c>
      <c r="R20" s="34">
        <v>0.97868020304568504</v>
      </c>
      <c r="S20" s="34">
        <v>3.5151771698678898E-2</v>
      </c>
      <c r="T20" s="34">
        <v>1.73169504922038E-2</v>
      </c>
      <c r="U20" s="34">
        <v>0.50691598737218202</v>
      </c>
      <c r="V20" s="20"/>
      <c r="W20" s="13"/>
      <c r="X20" s="13"/>
      <c r="Y20" s="35"/>
    </row>
    <row r="21" spans="1:25" customFormat="1" x14ac:dyDescent="0.2">
      <c r="A21" s="20"/>
      <c r="B21" s="3" t="s">
        <v>168</v>
      </c>
      <c r="C21" s="32">
        <v>0.25</v>
      </c>
      <c r="D21" s="33">
        <v>0.54416243654822305</v>
      </c>
      <c r="E21" s="33">
        <v>0.78748434661445899</v>
      </c>
      <c r="F21" s="33">
        <v>4.25903853794199E-2</v>
      </c>
      <c r="G21" s="33">
        <v>0.66582339158134096</v>
      </c>
      <c r="H21" s="20"/>
      <c r="I21" s="3" t="s">
        <v>168</v>
      </c>
      <c r="J21" s="32">
        <v>0.25</v>
      </c>
      <c r="K21" s="34">
        <v>0.97563451776649701</v>
      </c>
      <c r="L21" s="34">
        <v>6.13965465544914E-2</v>
      </c>
      <c r="M21" s="34">
        <v>1.7738154567436399E-2</v>
      </c>
      <c r="N21" s="34">
        <v>0.51851553216049395</v>
      </c>
      <c r="O21" s="20"/>
      <c r="P21" s="3" t="s">
        <v>168</v>
      </c>
      <c r="Q21" s="32">
        <v>0.25</v>
      </c>
      <c r="R21" s="34">
        <v>0.99695431472081197</v>
      </c>
      <c r="S21" s="34">
        <v>1.1058786179162901E-2</v>
      </c>
      <c r="T21" s="34">
        <v>1.7212367664586701E-2</v>
      </c>
      <c r="U21" s="34">
        <v>0.50400655044998799</v>
      </c>
      <c r="V21" s="20"/>
      <c r="W21" s="13"/>
      <c r="X21" s="13"/>
      <c r="Y21" s="35"/>
    </row>
    <row r="22" spans="1:25" x14ac:dyDescent="0.2">
      <c r="B22" s="3" t="s">
        <v>168</v>
      </c>
      <c r="C22" s="32">
        <v>0.3</v>
      </c>
      <c r="D22" s="33">
        <v>0.60101522842639599</v>
      </c>
      <c r="E22" s="33">
        <v>0.73538282448806802</v>
      </c>
      <c r="F22" s="33">
        <v>3.7960884899006099E-2</v>
      </c>
      <c r="G22" s="33">
        <v>0.66819902645723195</v>
      </c>
      <c r="I22" s="3" t="s">
        <v>168</v>
      </c>
      <c r="J22" s="32">
        <v>0.3</v>
      </c>
      <c r="K22" s="34">
        <v>0.98984771573604102</v>
      </c>
      <c r="L22" s="34">
        <v>2.7532320934088202E-2</v>
      </c>
      <c r="M22" s="34">
        <v>1.73762720322218E-2</v>
      </c>
      <c r="N22" s="34">
        <v>0.508690018335064</v>
      </c>
      <c r="P22" s="3" t="s">
        <v>168</v>
      </c>
      <c r="Q22" s="32">
        <v>0.3</v>
      </c>
      <c r="R22" s="34">
        <v>0.99898477157360399</v>
      </c>
      <c r="S22" s="34">
        <v>2.3810783639345999E-3</v>
      </c>
      <c r="T22" s="34">
        <v>1.7099363987071198E-2</v>
      </c>
      <c r="U22" s="34">
        <v>0.50068292496876898</v>
      </c>
      <c r="Y22" s="35"/>
    </row>
    <row r="23" spans="1:25" customFormat="1" x14ac:dyDescent="0.2">
      <c r="A23" s="20"/>
      <c r="B23" s="3" t="s">
        <v>168</v>
      </c>
      <c r="C23" s="32">
        <v>0.35</v>
      </c>
      <c r="D23" s="33">
        <v>0.64670050761421305</v>
      </c>
      <c r="E23" s="33">
        <v>0.68319311427412399</v>
      </c>
      <c r="F23" s="33">
        <v>3.4249153180278498E-2</v>
      </c>
      <c r="G23" s="33">
        <v>0.66494681094416896</v>
      </c>
      <c r="H23" s="20"/>
      <c r="I23" s="3" t="s">
        <v>168</v>
      </c>
      <c r="J23" s="32">
        <v>0.35</v>
      </c>
      <c r="K23" s="34">
        <v>0.99796954314720798</v>
      </c>
      <c r="L23" s="34">
        <v>8.4307811700795494E-3</v>
      </c>
      <c r="M23" s="34">
        <v>1.7184713821195099E-2</v>
      </c>
      <c r="N23" s="34">
        <v>0.50320016215864405</v>
      </c>
      <c r="O23" s="20"/>
      <c r="P23" s="3" t="s">
        <v>168</v>
      </c>
      <c r="Q23" s="32">
        <v>0.35</v>
      </c>
      <c r="R23" s="34">
        <v>1</v>
      </c>
      <c r="S23" s="34">
        <v>2.1165141012752001E-4</v>
      </c>
      <c r="T23" s="34">
        <v>1.7079937575862701E-2</v>
      </c>
      <c r="U23" s="34">
        <v>0.50010582570506401</v>
      </c>
      <c r="V23" s="20"/>
      <c r="W23" s="13"/>
      <c r="X23" s="13"/>
      <c r="Y23" s="35"/>
    </row>
    <row r="24" spans="1:25" customFormat="1" x14ac:dyDescent="0.2">
      <c r="A24" s="20"/>
      <c r="B24" s="3" t="s">
        <v>168</v>
      </c>
      <c r="C24" s="32">
        <v>0.4</v>
      </c>
      <c r="D24" s="33">
        <v>0.70456852791878199</v>
      </c>
      <c r="E24" s="33">
        <v>0.62807555955341599</v>
      </c>
      <c r="F24" s="33">
        <v>3.1862632569670798E-2</v>
      </c>
      <c r="G24" s="33">
        <v>0.66632204373609905</v>
      </c>
      <c r="H24" s="20"/>
      <c r="I24" s="3" t="s">
        <v>168</v>
      </c>
      <c r="J24" s="32">
        <v>0.4</v>
      </c>
      <c r="K24" s="34">
        <v>1</v>
      </c>
      <c r="L24" s="34">
        <v>1.4991974884032699E-3</v>
      </c>
      <c r="M24" s="34">
        <v>1.7101585152004401E-2</v>
      </c>
      <c r="N24" s="34">
        <v>0.500749598744202</v>
      </c>
      <c r="O24" s="20"/>
      <c r="P24" s="3" t="s">
        <v>168</v>
      </c>
      <c r="Q24" s="32">
        <v>0.4</v>
      </c>
      <c r="R24" s="34">
        <v>1</v>
      </c>
      <c r="S24" s="34">
        <v>0</v>
      </c>
      <c r="T24" s="34">
        <v>1.7076384313997401E-2</v>
      </c>
      <c r="U24" s="34">
        <v>0.5</v>
      </c>
      <c r="V24" s="20"/>
      <c r="W24" s="13"/>
      <c r="X24" s="13"/>
      <c r="Y24" s="35"/>
    </row>
    <row r="25" spans="1:25" customFormat="1" x14ac:dyDescent="0.2">
      <c r="A25" s="20"/>
      <c r="B25" s="3" t="s">
        <v>168</v>
      </c>
      <c r="C25" s="32">
        <v>0.45</v>
      </c>
      <c r="D25" s="33">
        <v>0.75228426395939096</v>
      </c>
      <c r="E25" s="33">
        <v>0.57451011517364203</v>
      </c>
      <c r="F25" s="33">
        <v>2.9800924994972899E-2</v>
      </c>
      <c r="G25" s="33">
        <v>0.66339718956651705</v>
      </c>
      <c r="H25" s="20"/>
      <c r="I25" s="3" t="s">
        <v>168</v>
      </c>
      <c r="J25" s="32">
        <v>0.45</v>
      </c>
      <c r="K25" s="34">
        <v>1</v>
      </c>
      <c r="L25" s="34">
        <v>5.2912852531879998E-4</v>
      </c>
      <c r="M25" s="34">
        <v>1.70852702421425E-2</v>
      </c>
      <c r="N25" s="34">
        <v>0.50026456426265897</v>
      </c>
      <c r="O25" s="20"/>
      <c r="P25" s="3" t="s">
        <v>168</v>
      </c>
      <c r="Q25" s="32">
        <v>0.45</v>
      </c>
      <c r="R25" s="34">
        <v>1</v>
      </c>
      <c r="S25" s="34">
        <v>0</v>
      </c>
      <c r="T25" s="34">
        <v>1.7076384313997401E-2</v>
      </c>
      <c r="U25" s="34">
        <v>0.5</v>
      </c>
      <c r="V25" s="20"/>
      <c r="W25" s="13"/>
      <c r="X25" s="13"/>
      <c r="Y25" s="35"/>
    </row>
    <row r="26" spans="1:25" customFormat="1" x14ac:dyDescent="0.2">
      <c r="A26" s="20"/>
      <c r="B26" s="3" t="s">
        <v>169</v>
      </c>
      <c r="C26" s="32">
        <v>0.01</v>
      </c>
      <c r="D26" s="33">
        <v>0.137463126843658</v>
      </c>
      <c r="E26" s="33">
        <v>0.992579895273205</v>
      </c>
      <c r="F26" s="33">
        <v>0.15564462257848999</v>
      </c>
      <c r="G26" s="33">
        <v>0.56502151105843201</v>
      </c>
      <c r="H26" s="20"/>
      <c r="I26" s="3" t="s">
        <v>169</v>
      </c>
      <c r="J26" s="32">
        <v>0.01</v>
      </c>
      <c r="K26" s="34">
        <v>0</v>
      </c>
      <c r="L26" s="34">
        <v>1</v>
      </c>
      <c r="M26" s="34">
        <v>0</v>
      </c>
      <c r="N26" s="34">
        <v>0.5</v>
      </c>
      <c r="O26" s="20"/>
      <c r="P26" s="3" t="s">
        <v>169</v>
      </c>
      <c r="Q26" s="32">
        <v>0.01</v>
      </c>
      <c r="R26" s="34">
        <v>0</v>
      </c>
      <c r="S26" s="34">
        <v>1</v>
      </c>
      <c r="T26" s="34">
        <v>0</v>
      </c>
      <c r="U26" s="34">
        <v>0.5</v>
      </c>
      <c r="V26" s="20"/>
      <c r="W26" s="13"/>
      <c r="X26" s="13"/>
      <c r="Y26" s="35"/>
    </row>
    <row r="27" spans="1:25" customFormat="1" x14ac:dyDescent="0.2">
      <c r="A27" s="20"/>
      <c r="B27" s="3" t="s">
        <v>169</v>
      </c>
      <c r="C27" s="32">
        <v>0.02</v>
      </c>
      <c r="D27" s="33">
        <v>0.19587020648967601</v>
      </c>
      <c r="E27" s="33">
        <v>0.98409138939112895</v>
      </c>
      <c r="F27" s="33">
        <v>0.10913872452334</v>
      </c>
      <c r="G27" s="33">
        <v>0.58998079794040204</v>
      </c>
      <c r="H27" s="20"/>
      <c r="I27" s="3" t="s">
        <v>169</v>
      </c>
      <c r="J27" s="32">
        <v>0.02</v>
      </c>
      <c r="K27" s="34">
        <v>0</v>
      </c>
      <c r="L27" s="34">
        <v>1</v>
      </c>
      <c r="M27" s="34">
        <v>0</v>
      </c>
      <c r="N27" s="34">
        <v>0.5</v>
      </c>
      <c r="O27" s="20"/>
      <c r="P27" s="3" t="s">
        <v>169</v>
      </c>
      <c r="Q27" s="32">
        <v>0.02</v>
      </c>
      <c r="R27" s="34">
        <v>0</v>
      </c>
      <c r="S27" s="34">
        <v>1</v>
      </c>
      <c r="T27" s="34">
        <v>0</v>
      </c>
      <c r="U27" s="34">
        <v>0.5</v>
      </c>
      <c r="V27" s="20"/>
      <c r="W27" s="13"/>
      <c r="X27" s="13"/>
      <c r="Y27" s="35"/>
    </row>
    <row r="28" spans="1:25" customFormat="1" x14ac:dyDescent="0.2">
      <c r="A28" s="20"/>
      <c r="B28" s="3" t="s">
        <v>169</v>
      </c>
      <c r="C28" s="32">
        <v>0.05</v>
      </c>
      <c r="D28" s="33">
        <v>0.33333333333333298</v>
      </c>
      <c r="E28" s="33">
        <v>0.95706436236410197</v>
      </c>
      <c r="F28" s="33">
        <v>7.1709607818251003E-2</v>
      </c>
      <c r="G28" s="33">
        <v>0.64519884784871795</v>
      </c>
      <c r="H28" s="20"/>
      <c r="I28" s="3" t="s">
        <v>169</v>
      </c>
      <c r="J28" s="32">
        <v>0.05</v>
      </c>
      <c r="K28" s="34">
        <v>0</v>
      </c>
      <c r="L28" s="34">
        <v>1</v>
      </c>
      <c r="M28" s="34">
        <v>0</v>
      </c>
      <c r="N28" s="34">
        <v>0.5</v>
      </c>
      <c r="O28" s="20"/>
      <c r="P28" s="3" t="s">
        <v>169</v>
      </c>
      <c r="Q28" s="32">
        <v>0.05</v>
      </c>
      <c r="R28" s="34">
        <v>0</v>
      </c>
      <c r="S28" s="34">
        <v>1</v>
      </c>
      <c r="T28" s="34">
        <v>0</v>
      </c>
      <c r="U28" s="34">
        <v>0.5</v>
      </c>
      <c r="V28" s="20"/>
      <c r="W28" s="13"/>
      <c r="X28" s="13"/>
      <c r="Y28" s="35"/>
    </row>
    <row r="29" spans="1:25" customFormat="1" x14ac:dyDescent="0.2">
      <c r="A29" s="20"/>
      <c r="B29" s="3" t="s">
        <v>169</v>
      </c>
      <c r="C29" s="32">
        <v>0.1</v>
      </c>
      <c r="D29" s="33">
        <v>0.490265486725664</v>
      </c>
      <c r="E29" s="33">
        <v>0.91078850353394203</v>
      </c>
      <c r="F29" s="33">
        <v>5.1846768155727502E-2</v>
      </c>
      <c r="G29" s="33">
        <v>0.70052699512980299</v>
      </c>
      <c r="H29" s="20"/>
      <c r="I29" s="3" t="s">
        <v>169</v>
      </c>
      <c r="J29" s="32">
        <v>0.1</v>
      </c>
      <c r="K29" s="34">
        <v>0</v>
      </c>
      <c r="L29" s="34">
        <v>0.99999412966398205</v>
      </c>
      <c r="M29" s="34">
        <v>0</v>
      </c>
      <c r="N29" s="34">
        <v>0.49999706483199102</v>
      </c>
      <c r="O29" s="20"/>
      <c r="P29" s="3" t="s">
        <v>169</v>
      </c>
      <c r="Q29" s="32">
        <v>0.1</v>
      </c>
      <c r="R29" s="34">
        <v>0</v>
      </c>
      <c r="S29" s="34">
        <v>1</v>
      </c>
      <c r="T29" s="34">
        <v>0</v>
      </c>
      <c r="U29" s="34">
        <v>0.5</v>
      </c>
      <c r="V29" s="20"/>
      <c r="W29" s="13"/>
      <c r="X29" s="13"/>
      <c r="Y29" s="35"/>
    </row>
    <row r="30" spans="1:25" customFormat="1" x14ac:dyDescent="0.2">
      <c r="A30" s="20"/>
      <c r="B30" s="3" t="s">
        <v>169</v>
      </c>
      <c r="C30" s="32">
        <v>0.15</v>
      </c>
      <c r="D30" s="33">
        <v>0.57758112094395297</v>
      </c>
      <c r="E30" s="33">
        <v>0.86287482095475099</v>
      </c>
      <c r="F30" s="33">
        <v>4.0225162297641497E-2</v>
      </c>
      <c r="G30" s="33">
        <v>0.72022797094935198</v>
      </c>
      <c r="H30" s="20"/>
      <c r="I30" s="3" t="s">
        <v>169</v>
      </c>
      <c r="J30" s="32">
        <v>0.15</v>
      </c>
      <c r="K30" s="34">
        <v>5.8997050147492603E-4</v>
      </c>
      <c r="L30" s="34">
        <v>0.99998825932796398</v>
      </c>
      <c r="M30" s="34">
        <v>0.33333333333333298</v>
      </c>
      <c r="N30" s="34">
        <v>0.50028911491471995</v>
      </c>
      <c r="O30" s="20"/>
      <c r="P30" s="3" t="s">
        <v>169</v>
      </c>
      <c r="Q30" s="32">
        <v>0.15</v>
      </c>
      <c r="R30" s="34">
        <v>0</v>
      </c>
      <c r="S30" s="34">
        <v>1</v>
      </c>
      <c r="T30" s="34">
        <v>0</v>
      </c>
      <c r="U30" s="34">
        <v>0.5</v>
      </c>
      <c r="V30" s="20"/>
      <c r="W30" s="13"/>
      <c r="X30" s="13"/>
      <c r="Y30" s="35"/>
    </row>
    <row r="31" spans="1:25" customFormat="1" x14ac:dyDescent="0.2">
      <c r="A31" s="20"/>
      <c r="B31" s="3" t="s">
        <v>169</v>
      </c>
      <c r="C31" s="32">
        <v>0.2</v>
      </c>
      <c r="D31" s="33">
        <v>0.65427728613569303</v>
      </c>
      <c r="E31" s="33">
        <v>0.815413154248949</v>
      </c>
      <c r="F31" s="33">
        <v>3.4067520658618303E-2</v>
      </c>
      <c r="G31" s="33">
        <v>0.73484522019232101</v>
      </c>
      <c r="H31" s="20"/>
      <c r="I31" s="3" t="s">
        <v>169</v>
      </c>
      <c r="J31" s="32">
        <v>0.2</v>
      </c>
      <c r="K31" s="34">
        <v>5.8997050147492603E-4</v>
      </c>
      <c r="L31" s="34">
        <v>0.99985911193556698</v>
      </c>
      <c r="M31" s="34">
        <v>0.04</v>
      </c>
      <c r="N31" s="34">
        <v>0.500224541218521</v>
      </c>
      <c r="O31" s="20"/>
      <c r="P31" s="3" t="s">
        <v>169</v>
      </c>
      <c r="Q31" s="32">
        <v>0.2</v>
      </c>
      <c r="R31" s="34">
        <v>5.8997050147492603E-4</v>
      </c>
      <c r="S31" s="34">
        <v>0.99995890764787398</v>
      </c>
      <c r="T31" s="34">
        <v>0.125</v>
      </c>
      <c r="U31" s="34">
        <v>0.50027443907467395</v>
      </c>
      <c r="V31" s="20"/>
      <c r="W31" s="13"/>
      <c r="X31" s="13"/>
      <c r="Y31" s="35"/>
    </row>
    <row r="32" spans="1:25" customFormat="1" x14ac:dyDescent="0.2">
      <c r="A32" s="20"/>
      <c r="B32" s="3" t="s">
        <v>169</v>
      </c>
      <c r="C32" s="32">
        <v>0.25</v>
      </c>
      <c r="D32" s="33">
        <v>0.717994100294985</v>
      </c>
      <c r="E32" s="33">
        <v>0.76702984478831604</v>
      </c>
      <c r="F32" s="33">
        <v>2.9753318827469899E-2</v>
      </c>
      <c r="G32" s="33">
        <v>0.74251197254165002</v>
      </c>
      <c r="H32" s="20"/>
      <c r="I32" s="3" t="s">
        <v>169</v>
      </c>
      <c r="J32" s="32">
        <v>0.25</v>
      </c>
      <c r="K32" s="34">
        <v>1.1799410029498501E-3</v>
      </c>
      <c r="L32" s="34">
        <v>0.99952450278253901</v>
      </c>
      <c r="M32" s="34">
        <v>2.40963855421687E-2</v>
      </c>
      <c r="N32" s="34">
        <v>0.50035222189274497</v>
      </c>
      <c r="O32" s="20"/>
      <c r="P32" s="3" t="s">
        <v>169</v>
      </c>
      <c r="Q32" s="32">
        <v>0.25</v>
      </c>
      <c r="R32" s="34">
        <v>1.1799410029498501E-3</v>
      </c>
      <c r="S32" s="34">
        <v>0.99933665202996202</v>
      </c>
      <c r="T32" s="34">
        <v>1.7391304347826101E-2</v>
      </c>
      <c r="U32" s="34">
        <v>0.50025829651645604</v>
      </c>
      <c r="V32" s="20"/>
      <c r="W32" s="13"/>
      <c r="X32" s="13"/>
      <c r="Y32" s="35"/>
    </row>
    <row r="33" spans="1:25" x14ac:dyDescent="0.2">
      <c r="B33" s="3" t="s">
        <v>169</v>
      </c>
      <c r="C33" s="32">
        <v>0.3</v>
      </c>
      <c r="D33" s="33">
        <v>0.76283185840708001</v>
      </c>
      <c r="E33" s="33">
        <v>0.71842346255899703</v>
      </c>
      <c r="F33" s="33">
        <v>2.6249010333137101E-2</v>
      </c>
      <c r="G33" s="33">
        <v>0.74062766048303796</v>
      </c>
      <c r="I33" s="3" t="s">
        <v>169</v>
      </c>
      <c r="J33" s="32">
        <v>0.3</v>
      </c>
      <c r="K33" s="34">
        <v>3.5398230088495601E-3</v>
      </c>
      <c r="L33" s="34">
        <v>0.99881419212435696</v>
      </c>
      <c r="M33" s="34">
        <v>2.8846153846153799E-2</v>
      </c>
      <c r="N33" s="34">
        <v>0.50117700756660299</v>
      </c>
      <c r="P33" s="3" t="s">
        <v>169</v>
      </c>
      <c r="Q33" s="32">
        <v>0.3</v>
      </c>
      <c r="R33" s="34">
        <v>5.3097345132743397E-3</v>
      </c>
      <c r="S33" s="34">
        <v>0.99797473407377801</v>
      </c>
      <c r="T33" s="34">
        <v>2.5423728813559299E-2</v>
      </c>
      <c r="U33" s="34">
        <v>0.50164223429352595</v>
      </c>
      <c r="Y33" s="35"/>
    </row>
    <row r="34" spans="1:25" customFormat="1" x14ac:dyDescent="0.2">
      <c r="A34" s="20"/>
      <c r="B34" s="3" t="s">
        <v>169</v>
      </c>
      <c r="C34" s="32">
        <v>0.35</v>
      </c>
      <c r="D34" s="33">
        <v>0.80353982300884996</v>
      </c>
      <c r="E34" s="33">
        <v>0.66890717824688295</v>
      </c>
      <c r="F34" s="33">
        <v>2.3579107733324101E-2</v>
      </c>
      <c r="G34" s="33">
        <v>0.73622350062786601</v>
      </c>
      <c r="H34" s="20"/>
      <c r="I34" s="3" t="s">
        <v>169</v>
      </c>
      <c r="J34" s="32">
        <v>0.35</v>
      </c>
      <c r="K34" s="34">
        <v>1.35693215339233E-2</v>
      </c>
      <c r="L34" s="34">
        <v>0.99700612863080296</v>
      </c>
      <c r="M34" s="34">
        <v>4.3151969981238297E-2</v>
      </c>
      <c r="N34" s="34">
        <v>0.50528772508236297</v>
      </c>
      <c r="O34" s="20"/>
      <c r="P34" s="3" t="s">
        <v>169</v>
      </c>
      <c r="Q34" s="32">
        <v>0.35</v>
      </c>
      <c r="R34" s="34">
        <v>2.5368731563421801E-2</v>
      </c>
      <c r="S34" s="34">
        <v>0.99569704369878098</v>
      </c>
      <c r="T34" s="34">
        <v>5.5412371134020602E-2</v>
      </c>
      <c r="U34" s="34">
        <v>0.51053288763110205</v>
      </c>
      <c r="V34" s="20"/>
      <c r="W34" s="13"/>
      <c r="X34" s="13"/>
      <c r="Y34" s="35"/>
    </row>
    <row r="35" spans="1:25" customFormat="1" x14ac:dyDescent="0.2">
      <c r="A35" s="20"/>
      <c r="B35" s="3" t="s">
        <v>169</v>
      </c>
      <c r="C35" s="32">
        <v>0.4</v>
      </c>
      <c r="D35" s="33">
        <v>0.84306784660766998</v>
      </c>
      <c r="E35" s="33">
        <v>0.62040059172987105</v>
      </c>
      <c r="F35" s="33">
        <v>2.16210491277442E-2</v>
      </c>
      <c r="G35" s="33">
        <v>0.73173421916877002</v>
      </c>
      <c r="H35" s="20"/>
      <c r="I35" s="3" t="s">
        <v>169</v>
      </c>
      <c r="J35" s="32">
        <v>0.4</v>
      </c>
      <c r="K35" s="34">
        <v>0.136283185840708</v>
      </c>
      <c r="L35" s="34">
        <v>0.98438490619203001</v>
      </c>
      <c r="M35" s="34">
        <v>7.9903147699757898E-2</v>
      </c>
      <c r="N35" s="34">
        <v>0.56033404601636905</v>
      </c>
      <c r="O35" s="20"/>
      <c r="P35" s="3" t="s">
        <v>169</v>
      </c>
      <c r="Q35" s="32">
        <v>0.4</v>
      </c>
      <c r="R35" s="34">
        <v>0.194100294985251</v>
      </c>
      <c r="S35" s="34">
        <v>0.98220701152933998</v>
      </c>
      <c r="T35" s="34">
        <v>9.7916666666666693E-2</v>
      </c>
      <c r="U35" s="34">
        <v>0.58815365325729496</v>
      </c>
      <c r="V35" s="20"/>
      <c r="W35" s="13"/>
      <c r="X35" s="13"/>
      <c r="Y35" s="35"/>
    </row>
    <row r="36" spans="1:25" customFormat="1" x14ac:dyDescent="0.2">
      <c r="A36" s="20"/>
      <c r="B36" s="3" t="s">
        <v>169</v>
      </c>
      <c r="C36" s="32">
        <v>0.45</v>
      </c>
      <c r="D36" s="33">
        <v>0.86961651917404104</v>
      </c>
      <c r="E36" s="33">
        <v>0.57089017775377504</v>
      </c>
      <c r="F36" s="33">
        <v>1.9766132060290698E-2</v>
      </c>
      <c r="G36" s="33">
        <v>0.72025334846390798</v>
      </c>
      <c r="H36" s="20"/>
      <c r="I36" s="3" t="s">
        <v>169</v>
      </c>
      <c r="J36" s="32">
        <v>0.45</v>
      </c>
      <c r="K36" s="34">
        <v>0.45073746312684398</v>
      </c>
      <c r="L36" s="34">
        <v>0.92623335759738901</v>
      </c>
      <c r="M36" s="34">
        <v>5.7314328582145503E-2</v>
      </c>
      <c r="N36" s="34">
        <v>0.68848541036211597</v>
      </c>
      <c r="O36" s="20"/>
      <c r="P36" s="3" t="s">
        <v>169</v>
      </c>
      <c r="Q36" s="32">
        <v>0.45</v>
      </c>
      <c r="R36" s="34">
        <v>0.48141592920353998</v>
      </c>
      <c r="S36" s="34">
        <v>0.92599854415666705</v>
      </c>
      <c r="T36" s="34">
        <v>6.0795708538220798E-2</v>
      </c>
      <c r="U36" s="34">
        <v>0.70370723668010404</v>
      </c>
      <c r="V36" s="20"/>
      <c r="W36" s="13"/>
      <c r="X36" s="13"/>
      <c r="Y36" s="35"/>
    </row>
    <row r="37" spans="1:25" customFormat="1" x14ac:dyDescent="0.2">
      <c r="A37" s="20"/>
      <c r="B37" s="3" t="s">
        <v>170</v>
      </c>
      <c r="C37" s="32">
        <v>0.01</v>
      </c>
      <c r="D37" s="33">
        <v>4.82573726541555E-2</v>
      </c>
      <c r="E37" s="33">
        <v>0.99441180684911901</v>
      </c>
      <c r="F37" s="33">
        <v>0.31578947368421101</v>
      </c>
      <c r="G37" s="33">
        <v>0.52133458975163705</v>
      </c>
      <c r="H37" s="20"/>
      <c r="I37" s="3" t="s">
        <v>170</v>
      </c>
      <c r="J37" s="32">
        <v>0.01</v>
      </c>
      <c r="K37" s="34">
        <v>0</v>
      </c>
      <c r="L37" s="34">
        <v>1</v>
      </c>
      <c r="M37" s="34">
        <v>0</v>
      </c>
      <c r="N37" s="34">
        <v>0.5</v>
      </c>
      <c r="O37" s="20"/>
      <c r="P37" s="3" t="s">
        <v>170</v>
      </c>
      <c r="Q37" s="32">
        <v>0.01</v>
      </c>
      <c r="R37" s="34">
        <v>0</v>
      </c>
      <c r="S37" s="34">
        <v>1</v>
      </c>
      <c r="T37" s="34">
        <v>0</v>
      </c>
      <c r="U37" s="34">
        <v>0.5</v>
      </c>
      <c r="V37" s="20"/>
      <c r="W37" s="13"/>
      <c r="X37" s="13"/>
      <c r="Y37" s="35"/>
    </row>
    <row r="38" spans="1:25" customFormat="1" x14ac:dyDescent="0.2">
      <c r="A38" s="20"/>
      <c r="B38" s="3" t="s">
        <v>170</v>
      </c>
      <c r="C38" s="32">
        <v>0.02</v>
      </c>
      <c r="D38" s="33">
        <v>8.3109919571045604E-2</v>
      </c>
      <c r="E38" s="33">
        <v>0.98796389167502496</v>
      </c>
      <c r="F38" s="33">
        <v>0.26956521739130401</v>
      </c>
      <c r="G38" s="33">
        <v>0.53553690562303502</v>
      </c>
      <c r="H38" s="20"/>
      <c r="I38" s="3" t="s">
        <v>170</v>
      </c>
      <c r="J38" s="32">
        <v>0.02</v>
      </c>
      <c r="K38" s="34">
        <v>0</v>
      </c>
      <c r="L38" s="34">
        <v>1</v>
      </c>
      <c r="M38" s="34">
        <v>0</v>
      </c>
      <c r="N38" s="34">
        <v>0.5</v>
      </c>
      <c r="O38" s="20"/>
      <c r="P38" s="3" t="s">
        <v>170</v>
      </c>
      <c r="Q38" s="32">
        <v>0.02</v>
      </c>
      <c r="R38" s="34">
        <v>0</v>
      </c>
      <c r="S38" s="34">
        <v>1</v>
      </c>
      <c r="T38" s="34">
        <v>0</v>
      </c>
      <c r="U38" s="34">
        <v>0.5</v>
      </c>
      <c r="V38" s="20"/>
      <c r="W38" s="13"/>
      <c r="X38" s="13"/>
      <c r="Y38" s="35"/>
    </row>
    <row r="39" spans="1:25" customFormat="1" x14ac:dyDescent="0.2">
      <c r="A39" s="20"/>
      <c r="B39" s="3" t="s">
        <v>170</v>
      </c>
      <c r="C39" s="32">
        <v>0.05</v>
      </c>
      <c r="D39" s="33">
        <v>0.16621983914209101</v>
      </c>
      <c r="E39" s="33">
        <v>0.967617137125663</v>
      </c>
      <c r="F39" s="33">
        <v>0.21527777777777801</v>
      </c>
      <c r="G39" s="33">
        <v>0.56691848813387702</v>
      </c>
      <c r="H39" s="20"/>
      <c r="I39" s="3" t="s">
        <v>170</v>
      </c>
      <c r="J39" s="32">
        <v>0.05</v>
      </c>
      <c r="K39" s="34">
        <v>0</v>
      </c>
      <c r="L39" s="34">
        <v>1</v>
      </c>
      <c r="M39" s="34">
        <v>0</v>
      </c>
      <c r="N39" s="34">
        <v>0.5</v>
      </c>
      <c r="O39" s="20"/>
      <c r="P39" s="3" t="s">
        <v>170</v>
      </c>
      <c r="Q39" s="32">
        <v>0.05</v>
      </c>
      <c r="R39" s="34">
        <v>0</v>
      </c>
      <c r="S39" s="34">
        <v>1</v>
      </c>
      <c r="T39" s="34">
        <v>0</v>
      </c>
      <c r="U39" s="34">
        <v>0.5</v>
      </c>
      <c r="V39" s="20"/>
      <c r="W39" s="13"/>
      <c r="X39" s="13"/>
      <c r="Y39" s="35"/>
    </row>
    <row r="40" spans="1:25" customFormat="1" x14ac:dyDescent="0.2">
      <c r="A40" s="20"/>
      <c r="B40" s="3" t="s">
        <v>170</v>
      </c>
      <c r="C40" s="32">
        <v>0.1</v>
      </c>
      <c r="D40" s="33">
        <v>0.31367292225201099</v>
      </c>
      <c r="E40" s="33">
        <v>0.92678034102306905</v>
      </c>
      <c r="F40" s="33">
        <v>0.186305732484076</v>
      </c>
      <c r="G40" s="33">
        <v>0.62022663163753999</v>
      </c>
      <c r="H40" s="20"/>
      <c r="I40" s="3" t="s">
        <v>170</v>
      </c>
      <c r="J40" s="32">
        <v>0.1</v>
      </c>
      <c r="K40" s="34">
        <v>2.6809651474530801E-3</v>
      </c>
      <c r="L40" s="34">
        <v>0.99957013898839397</v>
      </c>
      <c r="M40" s="34">
        <v>0.25</v>
      </c>
      <c r="N40" s="34">
        <v>0.50112555206792297</v>
      </c>
      <c r="O40" s="20"/>
      <c r="P40" s="3" t="s">
        <v>170</v>
      </c>
      <c r="Q40" s="32">
        <v>0.1</v>
      </c>
      <c r="R40" s="34">
        <v>0</v>
      </c>
      <c r="S40" s="34">
        <v>1</v>
      </c>
      <c r="T40" s="34">
        <v>0</v>
      </c>
      <c r="U40" s="34">
        <v>0.5</v>
      </c>
      <c r="V40" s="20"/>
      <c r="W40" s="13"/>
      <c r="X40" s="13"/>
      <c r="Y40" s="35"/>
    </row>
    <row r="41" spans="1:25" customFormat="1" x14ac:dyDescent="0.2">
      <c r="A41" s="20"/>
      <c r="B41" s="3" t="s">
        <v>170</v>
      </c>
      <c r="C41" s="32">
        <v>0.15</v>
      </c>
      <c r="D41" s="33">
        <v>0.41018766756032199</v>
      </c>
      <c r="E41" s="33">
        <v>0.88508382289726295</v>
      </c>
      <c r="F41" s="33">
        <v>0.16020942408377001</v>
      </c>
      <c r="G41" s="33">
        <v>0.64763574522879197</v>
      </c>
      <c r="H41" s="20"/>
      <c r="I41" s="3" t="s">
        <v>170</v>
      </c>
      <c r="J41" s="32">
        <v>0.15</v>
      </c>
      <c r="K41" s="34">
        <v>2.9490616621983899E-2</v>
      </c>
      <c r="L41" s="34">
        <v>0.99412523284138099</v>
      </c>
      <c r="M41" s="34">
        <v>0.21153846153846201</v>
      </c>
      <c r="N41" s="34">
        <v>0.51180792473168302</v>
      </c>
      <c r="O41" s="20"/>
      <c r="P41" s="3" t="s">
        <v>170</v>
      </c>
      <c r="Q41" s="32">
        <v>0.15</v>
      </c>
      <c r="R41" s="34">
        <v>0</v>
      </c>
      <c r="S41" s="34">
        <v>1</v>
      </c>
      <c r="T41" s="34">
        <v>0</v>
      </c>
      <c r="U41" s="34">
        <v>0.5</v>
      </c>
      <c r="V41" s="20"/>
      <c r="W41" s="13"/>
      <c r="X41" s="13"/>
      <c r="Y41" s="35"/>
    </row>
    <row r="42" spans="1:25" customFormat="1" x14ac:dyDescent="0.2">
      <c r="A42" s="20"/>
      <c r="B42" s="3" t="s">
        <v>170</v>
      </c>
      <c r="C42" s="32">
        <v>0.2</v>
      </c>
      <c r="D42" s="33">
        <v>0.50402144772117996</v>
      </c>
      <c r="E42" s="33">
        <v>0.84123799971342605</v>
      </c>
      <c r="F42" s="33">
        <v>0.14506172839506201</v>
      </c>
      <c r="G42" s="33">
        <v>0.67262972371730301</v>
      </c>
      <c r="H42" s="20"/>
      <c r="I42" s="3" t="s">
        <v>170</v>
      </c>
      <c r="J42" s="32">
        <v>0.2</v>
      </c>
      <c r="K42" s="34">
        <v>0.27345844504021399</v>
      </c>
      <c r="L42" s="34">
        <v>0.93107895113913197</v>
      </c>
      <c r="M42" s="34">
        <v>0.17495711835334499</v>
      </c>
      <c r="N42" s="34">
        <v>0.60226869808967298</v>
      </c>
      <c r="O42" s="20"/>
      <c r="P42" s="3" t="s">
        <v>170</v>
      </c>
      <c r="Q42" s="32">
        <v>0.2</v>
      </c>
      <c r="R42" s="34">
        <v>0.46648793565683599</v>
      </c>
      <c r="S42" s="34">
        <v>0.84295744375985104</v>
      </c>
      <c r="T42" s="34">
        <v>0.13700787401574799</v>
      </c>
      <c r="U42" s="34">
        <v>0.65472268970834402</v>
      </c>
      <c r="V42" s="20"/>
      <c r="W42" s="13"/>
      <c r="X42" s="13"/>
      <c r="Y42" s="35"/>
    </row>
    <row r="43" spans="1:25" customFormat="1" x14ac:dyDescent="0.2">
      <c r="A43" s="20"/>
      <c r="B43" s="3" t="s">
        <v>170</v>
      </c>
      <c r="C43" s="32">
        <v>0.25</v>
      </c>
      <c r="D43" s="33">
        <v>0.57104557640750697</v>
      </c>
      <c r="E43" s="33">
        <v>0.79366671442900105</v>
      </c>
      <c r="F43" s="33">
        <v>0.12885662431941899</v>
      </c>
      <c r="G43" s="33">
        <v>0.68235614541825396</v>
      </c>
      <c r="H43" s="20"/>
      <c r="I43" s="3" t="s">
        <v>170</v>
      </c>
      <c r="J43" s="32">
        <v>0.25</v>
      </c>
      <c r="K43" s="34">
        <v>0.75603217158176905</v>
      </c>
      <c r="L43" s="34">
        <v>0.63261212208052697</v>
      </c>
      <c r="M43" s="34">
        <v>9.9086437104708394E-2</v>
      </c>
      <c r="N43" s="34">
        <v>0.69432214683114801</v>
      </c>
      <c r="O43" s="20"/>
      <c r="P43" s="3" t="s">
        <v>170</v>
      </c>
      <c r="Q43" s="32">
        <v>0.25</v>
      </c>
      <c r="R43" s="34">
        <v>0.95174262734584403</v>
      </c>
      <c r="S43" s="34">
        <v>0.267086975211348</v>
      </c>
      <c r="T43" s="34">
        <v>6.4899451553930496E-2</v>
      </c>
      <c r="U43" s="34">
        <v>0.60941480127859604</v>
      </c>
      <c r="V43" s="20"/>
      <c r="W43" s="13"/>
      <c r="X43" s="13"/>
      <c r="Y43" s="35"/>
    </row>
    <row r="44" spans="1:25" x14ac:dyDescent="0.2">
      <c r="B44" s="3" t="s">
        <v>170</v>
      </c>
      <c r="C44" s="32">
        <v>0.3</v>
      </c>
      <c r="D44" s="33">
        <v>0.63270777479892804</v>
      </c>
      <c r="E44" s="33">
        <v>0.74294311505946398</v>
      </c>
      <c r="F44" s="33">
        <v>0.116256157635468</v>
      </c>
      <c r="G44" s="33">
        <v>0.68782544492919595</v>
      </c>
      <c r="I44" s="3" t="s">
        <v>170</v>
      </c>
      <c r="J44" s="32">
        <v>0.3</v>
      </c>
      <c r="K44" s="34">
        <v>0.99195710455764097</v>
      </c>
      <c r="L44" s="34">
        <v>0.25204183980513001</v>
      </c>
      <c r="M44" s="34">
        <v>6.6189624329159202E-2</v>
      </c>
      <c r="N44" s="34">
        <v>0.62199947218138496</v>
      </c>
      <c r="P44" s="3" t="s">
        <v>170</v>
      </c>
      <c r="Q44" s="32">
        <v>0.3</v>
      </c>
      <c r="R44" s="34">
        <v>1</v>
      </c>
      <c r="S44" s="34">
        <v>6.6485169795099594E-2</v>
      </c>
      <c r="T44" s="34">
        <v>5.4152148664343799E-2</v>
      </c>
      <c r="U44" s="34">
        <v>0.53324258489755005</v>
      </c>
      <c r="Y44" s="35"/>
    </row>
    <row r="45" spans="1:25" customFormat="1" x14ac:dyDescent="0.2">
      <c r="A45" s="20"/>
      <c r="B45" s="3" t="s">
        <v>170</v>
      </c>
      <c r="C45" s="32">
        <v>0.35</v>
      </c>
      <c r="D45" s="33">
        <v>0.70509383378016099</v>
      </c>
      <c r="E45" s="33">
        <v>0.69293595070927105</v>
      </c>
      <c r="F45" s="33">
        <v>0.109310058187864</v>
      </c>
      <c r="G45" s="33">
        <v>0.69901489224471602</v>
      </c>
      <c r="H45" s="20"/>
      <c r="I45" s="3" t="s">
        <v>170</v>
      </c>
      <c r="J45" s="32">
        <v>0.35</v>
      </c>
      <c r="K45" s="34">
        <v>1</v>
      </c>
      <c r="L45" s="34">
        <v>5.6168505516549699E-2</v>
      </c>
      <c r="M45" s="34">
        <v>5.3591954022988497E-2</v>
      </c>
      <c r="N45" s="34">
        <v>0.52808425275827497</v>
      </c>
      <c r="O45" s="20"/>
      <c r="P45" s="3" t="s">
        <v>170</v>
      </c>
      <c r="Q45" s="32">
        <v>0.35</v>
      </c>
      <c r="R45" s="34">
        <v>1</v>
      </c>
      <c r="S45" s="34">
        <v>2.86574007737498E-2</v>
      </c>
      <c r="T45" s="34">
        <v>5.2153243847874703E-2</v>
      </c>
      <c r="U45" s="34">
        <v>0.51432870038687495</v>
      </c>
      <c r="V45" s="20"/>
      <c r="W45" s="13"/>
      <c r="X45" s="13"/>
      <c r="Y45" s="35"/>
    </row>
    <row r="46" spans="1:25" customFormat="1" x14ac:dyDescent="0.2">
      <c r="A46" s="20"/>
      <c r="B46" s="3" t="s">
        <v>170</v>
      </c>
      <c r="C46" s="32">
        <v>0.4</v>
      </c>
      <c r="D46" s="33">
        <v>0.74798927613941002</v>
      </c>
      <c r="E46" s="33">
        <v>0.64436165639776499</v>
      </c>
      <c r="F46" s="33">
        <v>0.101050344078233</v>
      </c>
      <c r="G46" s="33">
        <v>0.69617546626858795</v>
      </c>
      <c r="H46" s="20"/>
      <c r="I46" s="3" t="s">
        <v>170</v>
      </c>
      <c r="J46" s="32">
        <v>0.4</v>
      </c>
      <c r="K46" s="34">
        <v>1</v>
      </c>
      <c r="L46" s="34">
        <v>9.1703682475999405E-3</v>
      </c>
      <c r="M46" s="34">
        <v>5.1180021953896801E-2</v>
      </c>
      <c r="N46" s="34">
        <v>0.50458518412380005</v>
      </c>
      <c r="O46" s="20"/>
      <c r="P46" s="3" t="s">
        <v>170</v>
      </c>
      <c r="Q46" s="32">
        <v>0.4</v>
      </c>
      <c r="R46" s="34">
        <v>1</v>
      </c>
      <c r="S46" s="34">
        <v>7.0210631895687098E-3</v>
      </c>
      <c r="T46" s="34">
        <v>5.1074900725729101E-2</v>
      </c>
      <c r="U46" s="34">
        <v>0.50351053159478398</v>
      </c>
      <c r="V46" s="20"/>
      <c r="W46" s="13"/>
      <c r="X46" s="13"/>
      <c r="Y46" s="35"/>
    </row>
    <row r="47" spans="1:25" customFormat="1" x14ac:dyDescent="0.2">
      <c r="A47" s="20"/>
      <c r="B47" s="3" t="s">
        <v>170</v>
      </c>
      <c r="C47" s="32">
        <v>0.45</v>
      </c>
      <c r="D47" s="33">
        <v>0.80428954423592502</v>
      </c>
      <c r="E47" s="33">
        <v>0.59292162200888399</v>
      </c>
      <c r="F47" s="33">
        <v>9.5510983763132801E-2</v>
      </c>
      <c r="G47" s="33">
        <v>0.69860558312240395</v>
      </c>
      <c r="H47" s="20"/>
      <c r="I47" s="3" t="s">
        <v>170</v>
      </c>
      <c r="J47" s="32">
        <v>0.45</v>
      </c>
      <c r="K47" s="34">
        <v>1</v>
      </c>
      <c r="L47" s="34">
        <v>1.71944404642499E-3</v>
      </c>
      <c r="M47" s="34">
        <v>5.0817438692098101E-2</v>
      </c>
      <c r="N47" s="34">
        <v>0.50085972202321205</v>
      </c>
      <c r="O47" s="20"/>
      <c r="P47" s="3" t="s">
        <v>170</v>
      </c>
      <c r="Q47" s="32">
        <v>0.45</v>
      </c>
      <c r="R47" s="34">
        <v>1</v>
      </c>
      <c r="S47" s="34">
        <v>1.14629603094999E-3</v>
      </c>
      <c r="T47" s="34">
        <v>5.0789760348583901E-2</v>
      </c>
      <c r="U47" s="34">
        <v>0.50057314801547503</v>
      </c>
      <c r="V47" s="20"/>
      <c r="W47" s="13"/>
      <c r="X47" s="13"/>
      <c r="Y47" s="35"/>
    </row>
    <row r="48" spans="1:25" customFormat="1" x14ac:dyDescent="0.2">
      <c r="A48" s="20"/>
      <c r="B48" s="3" t="s">
        <v>171</v>
      </c>
      <c r="C48" s="32">
        <v>0.01</v>
      </c>
      <c r="D48" s="33">
        <v>0.19852941176470601</v>
      </c>
      <c r="E48" s="33">
        <v>0.97640791476407895</v>
      </c>
      <c r="F48" s="33">
        <v>0.22500000000000001</v>
      </c>
      <c r="G48" s="33">
        <v>0.58746866326439295</v>
      </c>
      <c r="H48" s="20"/>
      <c r="I48" s="3" t="s">
        <v>171</v>
      </c>
      <c r="J48" s="32">
        <v>0.01</v>
      </c>
      <c r="K48" s="34">
        <v>0</v>
      </c>
      <c r="L48" s="34">
        <v>1</v>
      </c>
      <c r="M48" s="34">
        <v>0</v>
      </c>
      <c r="N48" s="34">
        <v>0.5</v>
      </c>
      <c r="O48" s="20"/>
      <c r="P48" s="3" t="s">
        <v>171</v>
      </c>
      <c r="Q48" s="32">
        <v>0.01</v>
      </c>
      <c r="R48" s="34">
        <v>0</v>
      </c>
      <c r="S48" s="34">
        <v>1</v>
      </c>
      <c r="T48" s="34">
        <v>0</v>
      </c>
      <c r="U48" s="34">
        <v>0.5</v>
      </c>
      <c r="V48" s="20"/>
      <c r="W48" s="13"/>
      <c r="X48" s="13"/>
      <c r="Y48" s="35"/>
    </row>
    <row r="49" spans="1:25" customFormat="1" x14ac:dyDescent="0.2">
      <c r="A49" s="20"/>
      <c r="B49" s="3" t="s">
        <v>171</v>
      </c>
      <c r="C49" s="32">
        <v>0.02</v>
      </c>
      <c r="D49" s="33">
        <v>0.29411764705882398</v>
      </c>
      <c r="E49" s="33">
        <v>0.95560629122273</v>
      </c>
      <c r="F49" s="33">
        <v>0.186046511627907</v>
      </c>
      <c r="G49" s="33">
        <v>0.62486196914077696</v>
      </c>
      <c r="H49" s="20"/>
      <c r="I49" s="3" t="s">
        <v>171</v>
      </c>
      <c r="J49" s="32">
        <v>0.02</v>
      </c>
      <c r="K49" s="34">
        <v>0</v>
      </c>
      <c r="L49" s="34">
        <v>1</v>
      </c>
      <c r="M49" s="34">
        <v>0</v>
      </c>
      <c r="N49" s="34">
        <v>0.5</v>
      </c>
      <c r="O49" s="20"/>
      <c r="P49" s="3" t="s">
        <v>171</v>
      </c>
      <c r="Q49" s="32">
        <v>0.02</v>
      </c>
      <c r="R49" s="34">
        <v>0</v>
      </c>
      <c r="S49" s="34">
        <v>1</v>
      </c>
      <c r="T49" s="34">
        <v>0</v>
      </c>
      <c r="U49" s="34">
        <v>0.5</v>
      </c>
      <c r="V49" s="20"/>
      <c r="W49" s="13"/>
      <c r="X49" s="13"/>
      <c r="Y49" s="35"/>
    </row>
    <row r="50" spans="1:25" customFormat="1" x14ac:dyDescent="0.2">
      <c r="A50" s="20"/>
      <c r="B50" s="3" t="s">
        <v>171</v>
      </c>
      <c r="C50" s="32">
        <v>0.05</v>
      </c>
      <c r="D50" s="33">
        <v>0.47794117647058798</v>
      </c>
      <c r="E50" s="33">
        <v>0.89446981227803102</v>
      </c>
      <c r="F50" s="33">
        <v>0.135135135135135</v>
      </c>
      <c r="G50" s="33">
        <v>0.68620549437431</v>
      </c>
      <c r="H50" s="20"/>
      <c r="I50" s="3" t="s">
        <v>171</v>
      </c>
      <c r="J50" s="32">
        <v>0.05</v>
      </c>
      <c r="K50" s="34">
        <v>0</v>
      </c>
      <c r="L50" s="34">
        <v>0.99974632166413002</v>
      </c>
      <c r="M50" s="34">
        <v>0</v>
      </c>
      <c r="N50" s="34">
        <v>0.49987316083206501</v>
      </c>
      <c r="O50" s="20"/>
      <c r="P50" s="3" t="s">
        <v>171</v>
      </c>
      <c r="Q50" s="32">
        <v>0.05</v>
      </c>
      <c r="R50" s="34">
        <v>0</v>
      </c>
      <c r="S50" s="34">
        <v>1</v>
      </c>
      <c r="T50" s="34">
        <v>0</v>
      </c>
      <c r="U50" s="34">
        <v>0.5</v>
      </c>
      <c r="V50" s="20"/>
      <c r="W50" s="13"/>
      <c r="X50" s="13"/>
      <c r="Y50" s="35"/>
    </row>
    <row r="51" spans="1:25" customFormat="1" x14ac:dyDescent="0.2">
      <c r="A51" s="20"/>
      <c r="B51" s="3" t="s">
        <v>171</v>
      </c>
      <c r="C51" s="32">
        <v>0.1</v>
      </c>
      <c r="D51" s="33">
        <v>0.59558823529411797</v>
      </c>
      <c r="E51" s="33">
        <v>0.80441400304414001</v>
      </c>
      <c r="F51" s="33">
        <v>9.5070422535211294E-2</v>
      </c>
      <c r="G51" s="33">
        <v>0.70000111916912899</v>
      </c>
      <c r="H51" s="20"/>
      <c r="I51" s="3" t="s">
        <v>171</v>
      </c>
      <c r="J51" s="32">
        <v>0.1</v>
      </c>
      <c r="K51" s="34">
        <v>0</v>
      </c>
      <c r="L51" s="34">
        <v>0.99898528665651998</v>
      </c>
      <c r="M51" s="34">
        <v>0</v>
      </c>
      <c r="N51" s="34">
        <v>0.49949264332825999</v>
      </c>
      <c r="O51" s="20"/>
      <c r="P51" s="3" t="s">
        <v>171</v>
      </c>
      <c r="Q51" s="32">
        <v>0.1</v>
      </c>
      <c r="R51" s="34">
        <v>0</v>
      </c>
      <c r="S51" s="34">
        <v>1</v>
      </c>
      <c r="T51" s="34">
        <v>0</v>
      </c>
      <c r="U51" s="34">
        <v>0.5</v>
      </c>
      <c r="V51" s="20"/>
      <c r="W51" s="13"/>
      <c r="X51" s="13"/>
      <c r="Y51" s="35"/>
    </row>
    <row r="52" spans="1:25" customFormat="1" x14ac:dyDescent="0.2">
      <c r="A52" s="20"/>
      <c r="B52" s="3" t="s">
        <v>171</v>
      </c>
      <c r="C52" s="32">
        <v>0.15</v>
      </c>
      <c r="D52" s="33">
        <v>0.69852941176470595</v>
      </c>
      <c r="E52" s="33">
        <v>0.73389142567224797</v>
      </c>
      <c r="F52" s="33">
        <v>8.3041958041958006E-2</v>
      </c>
      <c r="G52" s="33">
        <v>0.71621041871847702</v>
      </c>
      <c r="H52" s="20"/>
      <c r="I52" s="3" t="s">
        <v>171</v>
      </c>
      <c r="J52" s="32">
        <v>0.15</v>
      </c>
      <c r="K52" s="34">
        <v>7.3529411764705899E-3</v>
      </c>
      <c r="L52" s="34">
        <v>0.99720953830542902</v>
      </c>
      <c r="M52" s="34">
        <v>8.3333333333333301E-2</v>
      </c>
      <c r="N52" s="34">
        <v>0.50228123974094996</v>
      </c>
      <c r="O52" s="20"/>
      <c r="P52" s="3" t="s">
        <v>171</v>
      </c>
      <c r="Q52" s="32">
        <v>0.15</v>
      </c>
      <c r="R52" s="34">
        <v>0</v>
      </c>
      <c r="S52" s="34">
        <v>1</v>
      </c>
      <c r="T52" s="34">
        <v>0</v>
      </c>
      <c r="U52" s="34">
        <v>0.5</v>
      </c>
      <c r="V52" s="20"/>
      <c r="W52" s="13"/>
      <c r="X52" s="13"/>
      <c r="Y52" s="35"/>
    </row>
    <row r="53" spans="1:25" customFormat="1" x14ac:dyDescent="0.2">
      <c r="A53" s="20"/>
      <c r="B53" s="3" t="s">
        <v>171</v>
      </c>
      <c r="C53" s="32">
        <v>0.2</v>
      </c>
      <c r="D53" s="33">
        <v>0.80147058823529405</v>
      </c>
      <c r="E53" s="33">
        <v>0.66032470826991396</v>
      </c>
      <c r="F53" s="33">
        <v>7.5276243093922696E-2</v>
      </c>
      <c r="G53" s="33">
        <v>0.73089764825260395</v>
      </c>
      <c r="H53" s="20"/>
      <c r="I53" s="3" t="s">
        <v>171</v>
      </c>
      <c r="J53" s="32">
        <v>0.2</v>
      </c>
      <c r="K53" s="34">
        <v>2.2058823529411801E-2</v>
      </c>
      <c r="L53" s="34">
        <v>0.99010654490106498</v>
      </c>
      <c r="M53" s="34">
        <v>7.1428571428571397E-2</v>
      </c>
      <c r="N53" s="34">
        <v>0.50608268421523905</v>
      </c>
      <c r="O53" s="20"/>
      <c r="P53" s="3" t="s">
        <v>171</v>
      </c>
      <c r="Q53" s="32">
        <v>0.2</v>
      </c>
      <c r="R53" s="34">
        <v>2.2058823529411801E-2</v>
      </c>
      <c r="S53" s="34">
        <v>0.98630136986301398</v>
      </c>
      <c r="T53" s="34">
        <v>5.2631578947368397E-2</v>
      </c>
      <c r="U53" s="34">
        <v>0.504180096696213</v>
      </c>
      <c r="V53" s="20"/>
      <c r="W53" s="13"/>
      <c r="X53" s="13"/>
      <c r="Y53" s="35"/>
    </row>
    <row r="54" spans="1:25" customFormat="1" x14ac:dyDescent="0.2">
      <c r="A54" s="20"/>
      <c r="B54" s="3" t="s">
        <v>171</v>
      </c>
      <c r="C54" s="32">
        <v>0.25</v>
      </c>
      <c r="D54" s="33">
        <v>0.81617647058823495</v>
      </c>
      <c r="E54" s="33">
        <v>0.59715880263825505</v>
      </c>
      <c r="F54" s="33">
        <v>6.5332548557975295E-2</v>
      </c>
      <c r="G54" s="33">
        <v>0.70666763661324505</v>
      </c>
      <c r="H54" s="20"/>
      <c r="I54" s="3" t="s">
        <v>171</v>
      </c>
      <c r="J54" s="32">
        <v>0.25</v>
      </c>
      <c r="K54" s="34">
        <v>5.8823529411764698E-2</v>
      </c>
      <c r="L54" s="34">
        <v>0.98376458650431298</v>
      </c>
      <c r="M54" s="34">
        <v>0.11111111111111099</v>
      </c>
      <c r="N54" s="34">
        <v>0.52129405795803896</v>
      </c>
      <c r="O54" s="20"/>
      <c r="P54" s="3" t="s">
        <v>171</v>
      </c>
      <c r="Q54" s="32">
        <v>0.25</v>
      </c>
      <c r="R54" s="34">
        <v>4.4117647058823498E-2</v>
      </c>
      <c r="S54" s="34">
        <v>0.97133434804667695</v>
      </c>
      <c r="T54" s="34">
        <v>5.0420168067226899E-2</v>
      </c>
      <c r="U54" s="34">
        <v>0.50772599755275005</v>
      </c>
      <c r="V54" s="20"/>
      <c r="W54" s="13"/>
      <c r="X54" s="13"/>
      <c r="Y54" s="35"/>
    </row>
    <row r="55" spans="1:25" x14ac:dyDescent="0.2">
      <c r="B55" s="3" t="s">
        <v>171</v>
      </c>
      <c r="C55" s="32">
        <v>0.3</v>
      </c>
      <c r="D55" s="33">
        <v>0.84558823529411797</v>
      </c>
      <c r="E55" s="33">
        <v>0.536783358701167</v>
      </c>
      <c r="F55" s="33">
        <v>5.9247810407006697E-2</v>
      </c>
      <c r="G55" s="33">
        <v>0.69118579699764204</v>
      </c>
      <c r="I55" s="3" t="s">
        <v>171</v>
      </c>
      <c r="J55" s="32">
        <v>0.3</v>
      </c>
      <c r="K55" s="34">
        <v>7.3529411764705899E-2</v>
      </c>
      <c r="L55" s="34">
        <v>0.96778285134449504</v>
      </c>
      <c r="M55" s="34">
        <v>7.2992700729927001E-2</v>
      </c>
      <c r="N55" s="34">
        <v>0.520656131554601</v>
      </c>
      <c r="P55" s="3" t="s">
        <v>171</v>
      </c>
      <c r="Q55" s="32">
        <v>0.3</v>
      </c>
      <c r="R55" s="34">
        <v>0.11764705882352899</v>
      </c>
      <c r="S55" s="34">
        <v>0.94342973110096395</v>
      </c>
      <c r="T55" s="34">
        <v>6.6945606694560705E-2</v>
      </c>
      <c r="U55" s="34">
        <v>0.53053839496224697</v>
      </c>
      <c r="Y55" s="35"/>
    </row>
    <row r="56" spans="1:25" customFormat="1" x14ac:dyDescent="0.2">
      <c r="A56" s="20"/>
      <c r="B56" s="3" t="s">
        <v>171</v>
      </c>
      <c r="C56" s="32">
        <v>0.35</v>
      </c>
      <c r="D56" s="33">
        <v>0.88970588235294101</v>
      </c>
      <c r="E56" s="33">
        <v>0.48325722983257202</v>
      </c>
      <c r="F56" s="33">
        <v>5.6070435588507897E-2</v>
      </c>
      <c r="G56" s="33">
        <v>0.68648155609275696</v>
      </c>
      <c r="H56" s="20"/>
      <c r="I56" s="3" t="s">
        <v>171</v>
      </c>
      <c r="J56" s="32">
        <v>0.35</v>
      </c>
      <c r="K56" s="34">
        <v>0.25735294117647101</v>
      </c>
      <c r="L56" s="34">
        <v>0.897260273972603</v>
      </c>
      <c r="M56" s="34">
        <v>7.9545454545454503E-2</v>
      </c>
      <c r="N56" s="34">
        <v>0.577306607574537</v>
      </c>
      <c r="O56" s="20"/>
      <c r="P56" s="3" t="s">
        <v>171</v>
      </c>
      <c r="Q56" s="32">
        <v>0.35</v>
      </c>
      <c r="R56" s="34">
        <v>0.42647058823529399</v>
      </c>
      <c r="S56" s="34">
        <v>0.83789954337899497</v>
      </c>
      <c r="T56" s="34">
        <v>8.3213773314203696E-2</v>
      </c>
      <c r="U56" s="34">
        <v>0.63218506580714495</v>
      </c>
      <c r="V56" s="20"/>
      <c r="W56" s="13"/>
      <c r="X56" s="13"/>
      <c r="Y56" s="35"/>
    </row>
    <row r="57" spans="1:25" customFormat="1" x14ac:dyDescent="0.2">
      <c r="A57" s="20"/>
      <c r="B57" s="3" t="s">
        <v>171</v>
      </c>
      <c r="C57" s="32">
        <v>0.4</v>
      </c>
      <c r="D57" s="33">
        <v>0.91176470588235303</v>
      </c>
      <c r="E57" s="33">
        <v>0.42617960426179602</v>
      </c>
      <c r="F57" s="33">
        <v>5.1969823973176899E-2</v>
      </c>
      <c r="G57" s="33">
        <v>0.66897215507207397</v>
      </c>
      <c r="H57" s="20"/>
      <c r="I57" s="3" t="s">
        <v>171</v>
      </c>
      <c r="J57" s="32">
        <v>0.4</v>
      </c>
      <c r="K57" s="34">
        <v>0.74264705882352899</v>
      </c>
      <c r="L57" s="34">
        <v>0.54540842212075102</v>
      </c>
      <c r="M57" s="34">
        <v>5.3354463814051803E-2</v>
      </c>
      <c r="N57" s="34">
        <v>0.64402774047213995</v>
      </c>
      <c r="O57" s="20"/>
      <c r="P57" s="3" t="s">
        <v>171</v>
      </c>
      <c r="Q57" s="32">
        <v>0.4</v>
      </c>
      <c r="R57" s="34">
        <v>0.78676470588235303</v>
      </c>
      <c r="S57" s="34">
        <v>0.50684931506849296</v>
      </c>
      <c r="T57" s="34">
        <v>5.2169673330082898E-2</v>
      </c>
      <c r="U57" s="34">
        <v>0.64680701047542299</v>
      </c>
      <c r="V57" s="20"/>
      <c r="W57" s="13"/>
      <c r="X57" s="13"/>
      <c r="Y57" s="35"/>
    </row>
    <row r="58" spans="1:25" customFormat="1" x14ac:dyDescent="0.2">
      <c r="A58" s="20"/>
      <c r="B58" s="3" t="s">
        <v>171</v>
      </c>
      <c r="C58" s="32">
        <v>0.45</v>
      </c>
      <c r="D58" s="33">
        <v>0.91911764705882304</v>
      </c>
      <c r="E58" s="33">
        <v>0.37544393708777302</v>
      </c>
      <c r="F58" s="33">
        <v>4.8318515655199103E-2</v>
      </c>
      <c r="G58" s="33">
        <v>0.64728079207329803</v>
      </c>
      <c r="H58" s="20"/>
      <c r="I58" s="3" t="s">
        <v>171</v>
      </c>
      <c r="J58" s="32">
        <v>0.45</v>
      </c>
      <c r="K58" s="34">
        <v>0.90441176470588203</v>
      </c>
      <c r="L58" s="34">
        <v>0.27042110603754399</v>
      </c>
      <c r="M58" s="34">
        <v>4.1013671223741201E-2</v>
      </c>
      <c r="N58" s="34">
        <v>0.58741643537171295</v>
      </c>
      <c r="O58" s="20"/>
      <c r="P58" s="3" t="s">
        <v>171</v>
      </c>
      <c r="Q58" s="32">
        <v>0.45</v>
      </c>
      <c r="R58" s="34">
        <v>0.92647058823529405</v>
      </c>
      <c r="S58" s="34">
        <v>0.251902587519026</v>
      </c>
      <c r="T58" s="34">
        <v>4.0975609756097597E-2</v>
      </c>
      <c r="U58" s="34">
        <v>0.58918658787716005</v>
      </c>
      <c r="V58" s="20"/>
      <c r="W58" s="13"/>
      <c r="X58" s="13"/>
      <c r="Y58" s="35"/>
    </row>
    <row r="59" spans="1:25" customFormat="1" x14ac:dyDescent="0.2">
      <c r="A59" s="20"/>
      <c r="B59" s="3" t="s">
        <v>172</v>
      </c>
      <c r="C59" s="32">
        <v>0.01</v>
      </c>
      <c r="D59" s="33">
        <v>8.5785182559376102E-2</v>
      </c>
      <c r="E59" s="33">
        <v>0.98511789717819898</v>
      </c>
      <c r="F59" s="33">
        <v>0.23913043478260901</v>
      </c>
      <c r="G59" s="33">
        <v>0.53545153986878702</v>
      </c>
      <c r="H59" s="20"/>
      <c r="I59" s="3" t="s">
        <v>172</v>
      </c>
      <c r="J59" s="32">
        <v>0.01</v>
      </c>
      <c r="K59" s="34">
        <v>3.5448422545196701E-4</v>
      </c>
      <c r="L59" s="34">
        <v>0.99986470815616502</v>
      </c>
      <c r="M59" s="34">
        <v>0.125</v>
      </c>
      <c r="N59" s="34">
        <v>0.50010959619080897</v>
      </c>
      <c r="O59" s="20"/>
      <c r="P59" s="3" t="s">
        <v>172</v>
      </c>
      <c r="Q59" s="32">
        <v>0.01</v>
      </c>
      <c r="R59" s="34">
        <v>0</v>
      </c>
      <c r="S59" s="34">
        <v>1</v>
      </c>
      <c r="T59" s="34">
        <v>0</v>
      </c>
      <c r="U59" s="34">
        <v>0.5</v>
      </c>
      <c r="V59" s="20"/>
      <c r="W59" s="13"/>
      <c r="X59" s="13"/>
      <c r="Y59" s="35"/>
    </row>
    <row r="60" spans="1:25" customFormat="1" x14ac:dyDescent="0.2">
      <c r="A60" s="20"/>
      <c r="B60" s="3" t="s">
        <v>172</v>
      </c>
      <c r="C60" s="32">
        <v>0.02</v>
      </c>
      <c r="D60" s="33">
        <v>0.14746543778801799</v>
      </c>
      <c r="E60" s="33">
        <v>0.97112485504445301</v>
      </c>
      <c r="F60" s="33">
        <v>0.21780104712041901</v>
      </c>
      <c r="G60" s="33">
        <v>0.55929514641623601</v>
      </c>
      <c r="H60" s="20"/>
      <c r="I60" s="3" t="s">
        <v>172</v>
      </c>
      <c r="J60" s="32">
        <v>0.02</v>
      </c>
      <c r="K60" s="34">
        <v>7.0896845090393499E-4</v>
      </c>
      <c r="L60" s="34">
        <v>0.99959412446849605</v>
      </c>
      <c r="M60" s="34">
        <v>8.6956521739130405E-2</v>
      </c>
      <c r="N60" s="34">
        <v>0.50015154645969995</v>
      </c>
      <c r="O60" s="20"/>
      <c r="P60" s="3" t="s">
        <v>172</v>
      </c>
      <c r="Q60" s="32">
        <v>0.02</v>
      </c>
      <c r="R60" s="34">
        <v>0</v>
      </c>
      <c r="S60" s="34">
        <v>1</v>
      </c>
      <c r="T60" s="34">
        <v>0</v>
      </c>
      <c r="U60" s="34">
        <v>0.5</v>
      </c>
      <c r="V60" s="20"/>
      <c r="W60" s="13"/>
      <c r="X60" s="13"/>
      <c r="Y60" s="35"/>
    </row>
    <row r="61" spans="1:25" customFormat="1" x14ac:dyDescent="0.2">
      <c r="A61" s="20"/>
      <c r="B61" s="3" t="s">
        <v>172</v>
      </c>
      <c r="C61" s="32">
        <v>0.05</v>
      </c>
      <c r="D61" s="33">
        <v>0.26267281105990797</v>
      </c>
      <c r="E61" s="33">
        <v>0.93289524545806002</v>
      </c>
      <c r="F61" s="33">
        <v>0.17588416805127</v>
      </c>
      <c r="G61" s="33">
        <v>0.59778402825898402</v>
      </c>
      <c r="H61" s="20"/>
      <c r="I61" s="3" t="s">
        <v>172</v>
      </c>
      <c r="J61" s="32">
        <v>0.05</v>
      </c>
      <c r="K61" s="34">
        <v>1.0989010989011E-2</v>
      </c>
      <c r="L61" s="34">
        <v>0.99847313490529599</v>
      </c>
      <c r="M61" s="34">
        <v>0.28181818181818202</v>
      </c>
      <c r="N61" s="34">
        <v>0.50473107294715303</v>
      </c>
      <c r="O61" s="20"/>
      <c r="P61" s="3" t="s">
        <v>172</v>
      </c>
      <c r="Q61" s="32">
        <v>0.05</v>
      </c>
      <c r="R61" s="34">
        <v>0</v>
      </c>
      <c r="S61" s="34">
        <v>1</v>
      </c>
      <c r="T61" s="34">
        <v>0</v>
      </c>
      <c r="U61" s="34">
        <v>0.5</v>
      </c>
      <c r="V61" s="20"/>
      <c r="W61" s="13"/>
      <c r="X61" s="13"/>
      <c r="Y61" s="35"/>
    </row>
    <row r="62" spans="1:25" customFormat="1" x14ac:dyDescent="0.2">
      <c r="A62" s="20"/>
      <c r="B62" s="3" t="s">
        <v>172</v>
      </c>
      <c r="C62" s="32">
        <v>0.1</v>
      </c>
      <c r="D62" s="33">
        <v>0.39099610067351998</v>
      </c>
      <c r="E62" s="33">
        <v>0.87033243138770799</v>
      </c>
      <c r="F62" s="33">
        <v>0.14119303635432701</v>
      </c>
      <c r="G62" s="33">
        <v>0.63066426603061398</v>
      </c>
      <c r="H62" s="20"/>
      <c r="I62" s="3" t="s">
        <v>172</v>
      </c>
      <c r="J62" s="32">
        <v>0.1</v>
      </c>
      <c r="K62" s="34">
        <v>7.83410138248848E-2</v>
      </c>
      <c r="L62" s="34">
        <v>0.99068419018167797</v>
      </c>
      <c r="M62" s="34">
        <v>0.31436699857752498</v>
      </c>
      <c r="N62" s="34">
        <v>0.53451260200328099</v>
      </c>
      <c r="O62" s="20"/>
      <c r="P62" s="3" t="s">
        <v>172</v>
      </c>
      <c r="Q62" s="32">
        <v>0.1</v>
      </c>
      <c r="R62" s="34">
        <v>0</v>
      </c>
      <c r="S62" s="34">
        <v>1</v>
      </c>
      <c r="T62" s="34">
        <v>0</v>
      </c>
      <c r="U62" s="34">
        <v>0.5</v>
      </c>
      <c r="V62" s="20"/>
      <c r="W62" s="13"/>
      <c r="X62" s="13"/>
      <c r="Y62" s="35"/>
    </row>
    <row r="63" spans="1:25" customFormat="1" x14ac:dyDescent="0.2">
      <c r="A63" s="20"/>
      <c r="B63" s="3" t="s">
        <v>172</v>
      </c>
      <c r="C63" s="32">
        <v>0.15</v>
      </c>
      <c r="D63" s="33">
        <v>0.47146401985111702</v>
      </c>
      <c r="E63" s="33">
        <v>0.81059141863161999</v>
      </c>
      <c r="F63" s="33">
        <v>0.11949685534591201</v>
      </c>
      <c r="G63" s="33">
        <v>0.64102771924136803</v>
      </c>
      <c r="H63" s="20"/>
      <c r="I63" s="3" t="s">
        <v>172</v>
      </c>
      <c r="J63" s="32">
        <v>0.15</v>
      </c>
      <c r="K63" s="34">
        <v>0.24459411556185801</v>
      </c>
      <c r="L63" s="34">
        <v>0.95865867800541205</v>
      </c>
      <c r="M63" s="34">
        <v>0.24390243902438999</v>
      </c>
      <c r="N63" s="34">
        <v>0.60162639678363505</v>
      </c>
      <c r="O63" s="20"/>
      <c r="P63" s="3" t="s">
        <v>172</v>
      </c>
      <c r="Q63" s="32">
        <v>0.15</v>
      </c>
      <c r="R63" s="34">
        <v>7.0896845090393499E-4</v>
      </c>
      <c r="S63" s="34">
        <v>0.99980672593737896</v>
      </c>
      <c r="T63" s="34">
        <v>0.16666666666666699</v>
      </c>
      <c r="U63" s="34">
        <v>0.50025784719414201</v>
      </c>
      <c r="V63" s="20"/>
      <c r="W63" s="13"/>
      <c r="X63" s="13"/>
      <c r="Y63" s="35"/>
    </row>
    <row r="64" spans="1:25" customFormat="1" x14ac:dyDescent="0.2">
      <c r="A64" s="20"/>
      <c r="B64" s="3" t="s">
        <v>172</v>
      </c>
      <c r="C64" s="32">
        <v>0.2</v>
      </c>
      <c r="D64" s="33">
        <v>0.537398085785183</v>
      </c>
      <c r="E64" s="33">
        <v>0.75334364128333997</v>
      </c>
      <c r="F64" s="33">
        <v>0.106177335761311</v>
      </c>
      <c r="G64" s="33">
        <v>0.64537086353426099</v>
      </c>
      <c r="H64" s="20"/>
      <c r="I64" s="3" t="s">
        <v>172</v>
      </c>
      <c r="J64" s="32">
        <v>0.2</v>
      </c>
      <c r="K64" s="34">
        <v>0.48316199929103198</v>
      </c>
      <c r="L64" s="34">
        <v>0.86362582141476596</v>
      </c>
      <c r="M64" s="34">
        <v>0.16189571207981901</v>
      </c>
      <c r="N64" s="34">
        <v>0.67339391035289897</v>
      </c>
      <c r="O64" s="20"/>
      <c r="P64" s="3" t="s">
        <v>172</v>
      </c>
      <c r="Q64" s="32">
        <v>0.2</v>
      </c>
      <c r="R64" s="34">
        <v>0.141793690180787</v>
      </c>
      <c r="S64" s="34">
        <v>0.96229223038268297</v>
      </c>
      <c r="T64" s="34">
        <v>0.17014036580178599</v>
      </c>
      <c r="U64" s="34">
        <v>0.55204296028173505</v>
      </c>
      <c r="V64" s="20"/>
      <c r="W64" s="13"/>
      <c r="X64" s="13"/>
      <c r="Y64" s="35"/>
    </row>
    <row r="65" spans="1:25" customFormat="1" x14ac:dyDescent="0.2">
      <c r="A65" s="20"/>
      <c r="B65" s="3" t="s">
        <v>172</v>
      </c>
      <c r="C65" s="32">
        <v>0.25</v>
      </c>
      <c r="D65" s="33">
        <v>0.60475008862105595</v>
      </c>
      <c r="E65" s="33">
        <v>0.69911093931194401</v>
      </c>
      <c r="F65" s="33">
        <v>9.8761143915711502E-2</v>
      </c>
      <c r="G65" s="33">
        <v>0.65193051396650004</v>
      </c>
      <c r="H65" s="20"/>
      <c r="I65" s="3" t="s">
        <v>172</v>
      </c>
      <c r="J65" s="32">
        <v>0.25</v>
      </c>
      <c r="K65" s="34">
        <v>0.70329670329670302</v>
      </c>
      <c r="L65" s="34">
        <v>0.70937379203710904</v>
      </c>
      <c r="M65" s="34">
        <v>0.11656189413078</v>
      </c>
      <c r="N65" s="34">
        <v>0.70633524766690603</v>
      </c>
      <c r="O65" s="20"/>
      <c r="P65" s="3" t="s">
        <v>172</v>
      </c>
      <c r="Q65" s="32">
        <v>0.25</v>
      </c>
      <c r="R65" s="34">
        <v>0.55193193902871296</v>
      </c>
      <c r="S65" s="34">
        <v>0.80989563200618497</v>
      </c>
      <c r="T65" s="34">
        <v>0.13666286316158999</v>
      </c>
      <c r="U65" s="34">
        <v>0.68091378551744897</v>
      </c>
      <c r="V65" s="20"/>
      <c r="W65" s="13"/>
      <c r="X65" s="13"/>
      <c r="Y65" s="35"/>
    </row>
    <row r="66" spans="1:25" x14ac:dyDescent="0.2">
      <c r="B66" s="3" t="s">
        <v>172</v>
      </c>
      <c r="C66" s="32">
        <v>0.3</v>
      </c>
      <c r="D66" s="33">
        <v>0.65898617511520696</v>
      </c>
      <c r="E66" s="33">
        <v>0.64748743718593005</v>
      </c>
      <c r="F66" s="33">
        <v>9.2496765847348006E-2</v>
      </c>
      <c r="G66" s="33">
        <v>0.65323680615056801</v>
      </c>
      <c r="I66" s="3" t="s">
        <v>172</v>
      </c>
      <c r="J66" s="32">
        <v>0.3</v>
      </c>
      <c r="K66" s="34">
        <v>0.84402694080113405</v>
      </c>
      <c r="L66" s="34">
        <v>0.52481638964051003</v>
      </c>
      <c r="M66" s="34">
        <v>8.8293098972818604E-2</v>
      </c>
      <c r="N66" s="34">
        <v>0.68442166522082204</v>
      </c>
      <c r="P66" s="3" t="s">
        <v>172</v>
      </c>
      <c r="Q66" s="32">
        <v>0.3</v>
      </c>
      <c r="R66" s="34">
        <v>0.81425026586316895</v>
      </c>
      <c r="S66" s="34">
        <v>0.58268264398917702</v>
      </c>
      <c r="T66" s="34">
        <v>9.6153041148645799E-2</v>
      </c>
      <c r="U66" s="34">
        <v>0.69846645492617299</v>
      </c>
      <c r="Y66" s="35"/>
    </row>
    <row r="67" spans="1:25" customFormat="1" x14ac:dyDescent="0.2">
      <c r="A67" s="20"/>
      <c r="B67" s="3" t="s">
        <v>172</v>
      </c>
      <c r="C67" s="32">
        <v>0.35</v>
      </c>
      <c r="D67" s="33">
        <v>0.71038638780574304</v>
      </c>
      <c r="E67" s="33">
        <v>0.59793196752995703</v>
      </c>
      <c r="F67" s="33">
        <v>8.7867759898276804E-2</v>
      </c>
      <c r="G67" s="33">
        <v>0.65415917766785003</v>
      </c>
      <c r="H67" s="20"/>
      <c r="I67" s="3" t="s">
        <v>172</v>
      </c>
      <c r="J67" s="32">
        <v>0.35</v>
      </c>
      <c r="K67" s="34">
        <v>0.94647288195675305</v>
      </c>
      <c r="L67" s="34">
        <v>0.30496714340935399</v>
      </c>
      <c r="M67" s="34">
        <v>6.91154772074241E-2</v>
      </c>
      <c r="N67" s="34">
        <v>0.62572001268305399</v>
      </c>
      <c r="O67" s="20"/>
      <c r="P67" s="3" t="s">
        <v>172</v>
      </c>
      <c r="Q67" s="32">
        <v>0.35</v>
      </c>
      <c r="R67" s="34">
        <v>0.94292803970223305</v>
      </c>
      <c r="S67" s="34">
        <v>0.32877850792423702</v>
      </c>
      <c r="T67" s="34">
        <v>7.1143919334563599E-2</v>
      </c>
      <c r="U67" s="34">
        <v>0.63585327381323498</v>
      </c>
      <c r="V67" s="20"/>
      <c r="W67" s="13"/>
      <c r="X67" s="13"/>
      <c r="Y67" s="35"/>
    </row>
    <row r="68" spans="1:25" customFormat="1" x14ac:dyDescent="0.2">
      <c r="A68" s="20"/>
      <c r="B68" s="3" t="s">
        <v>172</v>
      </c>
      <c r="C68" s="32">
        <v>0.4</v>
      </c>
      <c r="D68" s="33">
        <v>0.74725274725274704</v>
      </c>
      <c r="E68" s="33">
        <v>0.54750676459219205</v>
      </c>
      <c r="F68" s="33">
        <v>8.2601880877743006E-2</v>
      </c>
      <c r="G68" s="33">
        <v>0.64737975592246899</v>
      </c>
      <c r="H68" s="20"/>
      <c r="I68" s="3" t="s">
        <v>172</v>
      </c>
      <c r="J68" s="32">
        <v>0.4</v>
      </c>
      <c r="K68" s="34">
        <v>0.99007444168734504</v>
      </c>
      <c r="L68" s="34">
        <v>0.111229223038268</v>
      </c>
      <c r="M68" s="34">
        <v>5.7259420230431797E-2</v>
      </c>
      <c r="N68" s="34">
        <v>0.55065183236280701</v>
      </c>
      <c r="O68" s="20"/>
      <c r="P68" s="3" t="s">
        <v>172</v>
      </c>
      <c r="Q68" s="32">
        <v>0.4</v>
      </c>
      <c r="R68" s="34">
        <v>0.99042892591279696</v>
      </c>
      <c r="S68" s="34">
        <v>0.12750289911093901</v>
      </c>
      <c r="T68" s="34">
        <v>5.8284832175563801E-2</v>
      </c>
      <c r="U68" s="34">
        <v>0.558965912511868</v>
      </c>
      <c r="V68" s="20"/>
      <c r="W68" s="13"/>
      <c r="X68" s="13"/>
      <c r="Y68" s="35"/>
    </row>
    <row r="69" spans="1:25" customFormat="1" x14ac:dyDescent="0.2">
      <c r="A69" s="20"/>
      <c r="B69" s="3" t="s">
        <v>172</v>
      </c>
      <c r="C69" s="32">
        <v>0.45</v>
      </c>
      <c r="D69" s="33">
        <v>0.78589152782701199</v>
      </c>
      <c r="E69" s="33">
        <v>0.49837649787398502</v>
      </c>
      <c r="F69" s="33">
        <v>7.8697951794398494E-2</v>
      </c>
      <c r="G69" s="33">
        <v>0.64213401285049798</v>
      </c>
      <c r="H69" s="20"/>
      <c r="I69" s="3" t="s">
        <v>172</v>
      </c>
      <c r="J69" s="32">
        <v>0.45</v>
      </c>
      <c r="K69" s="34">
        <v>0.99787309464728802</v>
      </c>
      <c r="L69" s="34">
        <v>5.41747197526092E-2</v>
      </c>
      <c r="M69" s="34">
        <v>5.4394033080847101E-2</v>
      </c>
      <c r="N69" s="34">
        <v>0.52602390719994896</v>
      </c>
      <c r="O69" s="20"/>
      <c r="P69" s="3" t="s">
        <v>172</v>
      </c>
      <c r="Q69" s="32">
        <v>0.45</v>
      </c>
      <c r="R69" s="34">
        <v>0.99751861042183598</v>
      </c>
      <c r="S69" s="34">
        <v>6.0533436412833402E-2</v>
      </c>
      <c r="T69" s="34">
        <v>5.4723659134222703E-2</v>
      </c>
      <c r="U69" s="34">
        <v>0.52902602341733496</v>
      </c>
      <c r="V69" s="20"/>
      <c r="W69" s="13"/>
      <c r="X69" s="13"/>
      <c r="Y69" s="35"/>
    </row>
    <row r="70" spans="1:25" customFormat="1" x14ac:dyDescent="0.2">
      <c r="A70" s="20"/>
      <c r="B70" s="3" t="s">
        <v>173</v>
      </c>
      <c r="C70" s="32">
        <v>0.01</v>
      </c>
      <c r="D70" s="33">
        <v>0</v>
      </c>
      <c r="E70" s="33">
        <v>1</v>
      </c>
      <c r="F70" s="33" t="s">
        <v>95</v>
      </c>
      <c r="G70" s="33">
        <v>0.5</v>
      </c>
      <c r="H70" s="20"/>
      <c r="I70" s="3" t="s">
        <v>173</v>
      </c>
      <c r="J70" s="32">
        <v>0.01</v>
      </c>
      <c r="K70" s="34">
        <v>0</v>
      </c>
      <c r="L70" s="34">
        <v>1</v>
      </c>
      <c r="M70" s="34" t="s">
        <v>95</v>
      </c>
      <c r="N70" s="34">
        <v>0.5</v>
      </c>
      <c r="O70" s="20"/>
      <c r="P70" s="3" t="s">
        <v>173</v>
      </c>
      <c r="Q70" s="32">
        <v>0.01</v>
      </c>
      <c r="R70" s="34">
        <v>0</v>
      </c>
      <c r="S70" s="34">
        <v>1</v>
      </c>
      <c r="T70" s="34" t="s">
        <v>95</v>
      </c>
      <c r="U70" s="34">
        <v>0.5</v>
      </c>
      <c r="V70" s="20"/>
      <c r="W70" s="13"/>
      <c r="X70" s="13"/>
      <c r="Y70" s="35"/>
    </row>
    <row r="71" spans="1:25" customFormat="1" x14ac:dyDescent="0.2">
      <c r="A71" s="20"/>
      <c r="B71" s="3" t="s">
        <v>173</v>
      </c>
      <c r="C71" s="32">
        <v>0.02</v>
      </c>
      <c r="D71" s="33">
        <v>0</v>
      </c>
      <c r="E71" s="33">
        <v>1</v>
      </c>
      <c r="F71" s="33" t="s">
        <v>95</v>
      </c>
      <c r="G71" s="33">
        <v>0.5</v>
      </c>
      <c r="H71" s="20"/>
      <c r="I71" s="3" t="s">
        <v>173</v>
      </c>
      <c r="J71" s="32">
        <v>0.02</v>
      </c>
      <c r="K71" s="34">
        <v>0</v>
      </c>
      <c r="L71" s="34">
        <v>1</v>
      </c>
      <c r="M71" s="34" t="s">
        <v>95</v>
      </c>
      <c r="N71" s="34">
        <v>0.5</v>
      </c>
      <c r="O71" s="20"/>
      <c r="P71" s="3" t="s">
        <v>173</v>
      </c>
      <c r="Q71" s="32">
        <v>0.02</v>
      </c>
      <c r="R71" s="34">
        <v>0</v>
      </c>
      <c r="S71" s="34">
        <v>1</v>
      </c>
      <c r="T71" s="34" t="s">
        <v>95</v>
      </c>
      <c r="U71" s="34">
        <v>0.5</v>
      </c>
      <c r="V71" s="20"/>
      <c r="W71" s="13"/>
      <c r="X71" s="13"/>
      <c r="Y71" s="35"/>
    </row>
    <row r="72" spans="1:25" customFormat="1" x14ac:dyDescent="0.2">
      <c r="A72" s="20"/>
      <c r="B72" s="3" t="s">
        <v>173</v>
      </c>
      <c r="C72" s="32">
        <v>0.05</v>
      </c>
      <c r="D72" s="33">
        <v>9.0909090909090898E-2</v>
      </c>
      <c r="E72" s="33">
        <v>0.99168207024029598</v>
      </c>
      <c r="F72" s="33">
        <v>0.18181818181818199</v>
      </c>
      <c r="G72" s="33">
        <v>0.54129558057469296</v>
      </c>
      <c r="H72" s="20"/>
      <c r="I72" s="3" t="s">
        <v>173</v>
      </c>
      <c r="J72" s="32">
        <v>0.05</v>
      </c>
      <c r="K72" s="34">
        <v>0</v>
      </c>
      <c r="L72" s="34">
        <v>1</v>
      </c>
      <c r="M72" s="34" t="s">
        <v>95</v>
      </c>
      <c r="N72" s="34">
        <v>0.5</v>
      </c>
      <c r="O72" s="20"/>
      <c r="P72" s="3" t="s">
        <v>173</v>
      </c>
      <c r="Q72" s="32">
        <v>0.05</v>
      </c>
      <c r="R72" s="34">
        <v>0</v>
      </c>
      <c r="S72" s="34">
        <v>1</v>
      </c>
      <c r="T72" s="34" t="s">
        <v>95</v>
      </c>
      <c r="U72" s="34">
        <v>0.5</v>
      </c>
      <c r="V72" s="20"/>
      <c r="W72" s="13"/>
      <c r="X72" s="13"/>
      <c r="Y72" s="35"/>
    </row>
    <row r="73" spans="1:25" customFormat="1" x14ac:dyDescent="0.2">
      <c r="A73" s="20"/>
      <c r="B73" s="3" t="s">
        <v>173</v>
      </c>
      <c r="C73" s="32">
        <v>0.1</v>
      </c>
      <c r="D73" s="33">
        <v>0.18181818181818199</v>
      </c>
      <c r="E73" s="33">
        <v>0.98151571164510198</v>
      </c>
      <c r="F73" s="33">
        <v>0.16666666666666699</v>
      </c>
      <c r="G73" s="33">
        <v>0.58166694673164199</v>
      </c>
      <c r="H73" s="20"/>
      <c r="I73" s="3" t="s">
        <v>173</v>
      </c>
      <c r="J73" s="32">
        <v>0.1</v>
      </c>
      <c r="K73" s="34">
        <v>0</v>
      </c>
      <c r="L73" s="34">
        <v>1</v>
      </c>
      <c r="M73" s="34" t="s">
        <v>95</v>
      </c>
      <c r="N73" s="34">
        <v>0.5</v>
      </c>
      <c r="O73" s="20"/>
      <c r="P73" s="3" t="s">
        <v>173</v>
      </c>
      <c r="Q73" s="32">
        <v>0.1</v>
      </c>
      <c r="R73" s="34">
        <v>0</v>
      </c>
      <c r="S73" s="34">
        <v>1</v>
      </c>
      <c r="T73" s="34" t="s">
        <v>95</v>
      </c>
      <c r="U73" s="34">
        <v>0.5</v>
      </c>
      <c r="V73" s="20"/>
      <c r="W73" s="13"/>
      <c r="X73" s="13"/>
      <c r="Y73" s="35"/>
    </row>
    <row r="74" spans="1:25" customFormat="1" x14ac:dyDescent="0.2">
      <c r="A74" s="20"/>
      <c r="B74" s="3" t="s">
        <v>173</v>
      </c>
      <c r="C74" s="32">
        <v>0.15</v>
      </c>
      <c r="D74" s="33">
        <v>0.18181818181818199</v>
      </c>
      <c r="E74" s="33">
        <v>0.96487985212569305</v>
      </c>
      <c r="F74" s="33">
        <v>9.5238095238095205E-2</v>
      </c>
      <c r="G74" s="33">
        <v>0.57334901697193796</v>
      </c>
      <c r="H74" s="20"/>
      <c r="I74" s="3" t="s">
        <v>173</v>
      </c>
      <c r="J74" s="32">
        <v>0.15</v>
      </c>
      <c r="K74" s="34">
        <v>0</v>
      </c>
      <c r="L74" s="34">
        <v>1</v>
      </c>
      <c r="M74" s="34" t="s">
        <v>95</v>
      </c>
      <c r="N74" s="34">
        <v>0.5</v>
      </c>
      <c r="O74" s="20"/>
      <c r="P74" s="3" t="s">
        <v>173</v>
      </c>
      <c r="Q74" s="32">
        <v>0.15</v>
      </c>
      <c r="R74" s="34">
        <v>0</v>
      </c>
      <c r="S74" s="34">
        <v>1</v>
      </c>
      <c r="T74" s="34" t="s">
        <v>95</v>
      </c>
      <c r="U74" s="34">
        <v>0.5</v>
      </c>
      <c r="V74" s="20"/>
      <c r="W74" s="13"/>
      <c r="X74" s="13"/>
      <c r="Y74" s="35"/>
    </row>
    <row r="75" spans="1:25" customFormat="1" x14ac:dyDescent="0.2">
      <c r="A75" s="20"/>
      <c r="B75" s="3" t="s">
        <v>173</v>
      </c>
      <c r="C75" s="32">
        <v>0.2</v>
      </c>
      <c r="D75" s="33">
        <v>0.22727272727272699</v>
      </c>
      <c r="E75" s="33">
        <v>0.94177449168206995</v>
      </c>
      <c r="F75" s="33">
        <v>7.3529411764705899E-2</v>
      </c>
      <c r="G75" s="33">
        <v>0.58452360947739901</v>
      </c>
      <c r="H75" s="20"/>
      <c r="I75" s="3" t="s">
        <v>173</v>
      </c>
      <c r="J75" s="32">
        <v>0.2</v>
      </c>
      <c r="K75" s="34">
        <v>0</v>
      </c>
      <c r="L75" s="34">
        <v>0.99907578558225496</v>
      </c>
      <c r="M75" s="34" t="s">
        <v>95</v>
      </c>
      <c r="N75" s="34">
        <v>0.49953789279112798</v>
      </c>
      <c r="O75" s="20"/>
      <c r="P75" s="3" t="s">
        <v>173</v>
      </c>
      <c r="Q75" s="32">
        <v>0.2</v>
      </c>
      <c r="R75" s="34">
        <v>0</v>
      </c>
      <c r="S75" s="34">
        <v>0.99075785582255105</v>
      </c>
      <c r="T75" s="34" t="s">
        <v>95</v>
      </c>
      <c r="U75" s="34">
        <v>0.49537892791127502</v>
      </c>
      <c r="V75" s="20"/>
      <c r="W75" s="13"/>
      <c r="X75" s="13"/>
      <c r="Y75" s="35"/>
    </row>
    <row r="76" spans="1:25" customFormat="1" x14ac:dyDescent="0.2">
      <c r="A76" s="20"/>
      <c r="B76" s="3" t="s">
        <v>173</v>
      </c>
      <c r="C76" s="32">
        <v>0.25</v>
      </c>
      <c r="D76" s="33">
        <v>0.27272727272727298</v>
      </c>
      <c r="E76" s="33">
        <v>0.92144177449168196</v>
      </c>
      <c r="F76" s="33">
        <v>6.5934065934065894E-2</v>
      </c>
      <c r="G76" s="33">
        <v>0.59708452360947695</v>
      </c>
      <c r="H76" s="20"/>
      <c r="I76" s="3" t="s">
        <v>173</v>
      </c>
      <c r="J76" s="32">
        <v>0.25</v>
      </c>
      <c r="K76" s="34">
        <v>0</v>
      </c>
      <c r="L76" s="34">
        <v>0.99445471349353098</v>
      </c>
      <c r="M76" s="34" t="s">
        <v>95</v>
      </c>
      <c r="N76" s="34">
        <v>0.49722735674676499</v>
      </c>
      <c r="O76" s="20"/>
      <c r="P76" s="3" t="s">
        <v>173</v>
      </c>
      <c r="Q76" s="32">
        <v>0.25</v>
      </c>
      <c r="R76" s="34">
        <v>9.0909090909090898E-2</v>
      </c>
      <c r="S76" s="34">
        <v>0.95009242144177497</v>
      </c>
      <c r="T76" s="34">
        <v>3.5714285714285698E-2</v>
      </c>
      <c r="U76" s="34">
        <v>0.52050075617543301</v>
      </c>
      <c r="V76" s="20"/>
      <c r="W76" s="13"/>
      <c r="X76" s="13"/>
      <c r="Y76" s="35"/>
    </row>
    <row r="77" spans="1:25" customFormat="1" x14ac:dyDescent="0.2">
      <c r="A77" s="20"/>
      <c r="B77" s="3" t="s">
        <v>173</v>
      </c>
      <c r="C77" s="32">
        <v>0.3</v>
      </c>
      <c r="D77" s="33">
        <v>0.31818181818181801</v>
      </c>
      <c r="E77" s="33">
        <v>0.89279112754158996</v>
      </c>
      <c r="F77" s="33">
        <v>5.6910569105691103E-2</v>
      </c>
      <c r="G77" s="33">
        <v>0.60548647286170398</v>
      </c>
      <c r="H77" s="20"/>
      <c r="I77" s="3" t="s">
        <v>173</v>
      </c>
      <c r="J77" s="32">
        <v>0.3</v>
      </c>
      <c r="K77" s="34">
        <v>4.5454545454545497E-2</v>
      </c>
      <c r="L77" s="34">
        <v>0.97042513863216295</v>
      </c>
      <c r="M77" s="34">
        <v>3.03030303030303E-2</v>
      </c>
      <c r="N77" s="34">
        <v>0.50793984204335396</v>
      </c>
      <c r="O77" s="20"/>
      <c r="P77" s="3" t="s">
        <v>173</v>
      </c>
      <c r="Q77" s="32">
        <v>0.3</v>
      </c>
      <c r="R77" s="34">
        <v>0.18181818181818199</v>
      </c>
      <c r="S77" s="34">
        <v>0.88354898336414001</v>
      </c>
      <c r="T77" s="34">
        <v>3.0769230769230799E-2</v>
      </c>
      <c r="U77" s="34">
        <v>0.532683582591161</v>
      </c>
      <c r="V77" s="20"/>
      <c r="W77" s="13"/>
      <c r="X77" s="13"/>
      <c r="Y77" s="35"/>
    </row>
    <row r="78" spans="1:25" customFormat="1" x14ac:dyDescent="0.2">
      <c r="A78" s="20"/>
      <c r="B78" s="3" t="s">
        <v>173</v>
      </c>
      <c r="C78" s="32">
        <v>0.35</v>
      </c>
      <c r="D78" s="33">
        <v>0.45454545454545497</v>
      </c>
      <c r="E78" s="33">
        <v>0.86691312384473196</v>
      </c>
      <c r="F78" s="33">
        <v>6.4935064935064901E-2</v>
      </c>
      <c r="G78" s="33">
        <v>0.66072928919509299</v>
      </c>
      <c r="H78" s="20"/>
      <c r="I78" s="3" t="s">
        <v>173</v>
      </c>
      <c r="J78" s="32">
        <v>0.35</v>
      </c>
      <c r="K78" s="34">
        <v>0.13636363636363599</v>
      </c>
      <c r="L78" s="34">
        <v>0.89094269870609999</v>
      </c>
      <c r="M78" s="34">
        <v>2.4793388429752101E-2</v>
      </c>
      <c r="N78" s="34">
        <v>0.513653167534868</v>
      </c>
      <c r="O78" s="20"/>
      <c r="P78" s="3" t="s">
        <v>173</v>
      </c>
      <c r="Q78" s="32">
        <v>0.35</v>
      </c>
      <c r="R78" s="34">
        <v>0.22727272727272699</v>
      </c>
      <c r="S78" s="34">
        <v>0.816081330868762</v>
      </c>
      <c r="T78" s="34">
        <v>2.4509803921568599E-2</v>
      </c>
      <c r="U78" s="34">
        <v>0.52167702907074398</v>
      </c>
      <c r="V78" s="20"/>
      <c r="W78" s="13"/>
      <c r="X78" s="13"/>
      <c r="Y78" s="35"/>
    </row>
    <row r="79" spans="1:25" customFormat="1" x14ac:dyDescent="0.2">
      <c r="A79" s="20"/>
      <c r="B79" s="3" t="s">
        <v>173</v>
      </c>
      <c r="C79" s="32">
        <v>0.4</v>
      </c>
      <c r="D79" s="33">
        <v>0.45454545454545497</v>
      </c>
      <c r="E79" s="33">
        <v>0.83641404805914998</v>
      </c>
      <c r="F79" s="33">
        <v>5.3475935828876997E-2</v>
      </c>
      <c r="G79" s="33">
        <v>0.64547975130230195</v>
      </c>
      <c r="H79" s="20"/>
      <c r="I79" s="3" t="s">
        <v>173</v>
      </c>
      <c r="J79" s="32">
        <v>0.4</v>
      </c>
      <c r="K79" s="34">
        <v>0.27272727272727298</v>
      </c>
      <c r="L79" s="34">
        <v>0.74584103512014799</v>
      </c>
      <c r="M79" s="34">
        <v>2.1352313167259801E-2</v>
      </c>
      <c r="N79" s="34">
        <v>0.50928415392370996</v>
      </c>
      <c r="O79" s="20"/>
      <c r="P79" s="3" t="s">
        <v>173</v>
      </c>
      <c r="Q79" s="32">
        <v>0.4</v>
      </c>
      <c r="R79" s="34">
        <v>0.5</v>
      </c>
      <c r="S79" s="34">
        <v>0.645101663585952</v>
      </c>
      <c r="T79" s="34">
        <v>2.7848101265822801E-2</v>
      </c>
      <c r="U79" s="34">
        <v>0.57255083179297594</v>
      </c>
      <c r="V79" s="20"/>
      <c r="W79" s="13"/>
      <c r="X79" s="13"/>
      <c r="Y79" s="35"/>
    </row>
    <row r="80" spans="1:25" customFormat="1" x14ac:dyDescent="0.2">
      <c r="A80" s="20"/>
      <c r="B80" s="3" t="s">
        <v>173</v>
      </c>
      <c r="C80" s="32">
        <v>0.45</v>
      </c>
      <c r="D80" s="33">
        <v>0.45454545454545497</v>
      </c>
      <c r="E80" s="33">
        <v>0.79390018484288305</v>
      </c>
      <c r="F80" s="33">
        <v>4.2918454935622297E-2</v>
      </c>
      <c r="G80" s="33">
        <v>0.62422281969416904</v>
      </c>
      <c r="H80" s="20"/>
      <c r="I80" s="3" t="s">
        <v>173</v>
      </c>
      <c r="J80" s="32">
        <v>0.45</v>
      </c>
      <c r="K80" s="34">
        <v>0.72727272727272696</v>
      </c>
      <c r="L80" s="34">
        <v>0.55637707948243997</v>
      </c>
      <c r="M80" s="34">
        <v>3.2258064516128997E-2</v>
      </c>
      <c r="N80" s="34">
        <v>0.64182490337758402</v>
      </c>
      <c r="O80" s="20"/>
      <c r="P80" s="3" t="s">
        <v>173</v>
      </c>
      <c r="Q80" s="32">
        <v>0.45</v>
      </c>
      <c r="R80" s="34">
        <v>0.81818181818181801</v>
      </c>
      <c r="S80" s="34">
        <v>0.43992606284657998</v>
      </c>
      <c r="T80" s="34">
        <v>2.8846153846153799E-2</v>
      </c>
      <c r="U80" s="34">
        <v>0.62905394051419905</v>
      </c>
      <c r="V80" s="20"/>
      <c r="W80" s="13"/>
      <c r="X80" s="13"/>
      <c r="Y80" s="35"/>
    </row>
  </sheetData>
  <autoFilter ref="A3:Y80" xr:uid="{CC21DCCF-F01E-D54F-AF2B-55586EC49EAD}"/>
  <mergeCells count="3">
    <mergeCell ref="B2:G2"/>
    <mergeCell ref="I2:N2"/>
    <mergeCell ref="P2:U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Suppl. Tab 1</vt:lpstr>
      <vt:lpstr>Suppl. Tab 2</vt:lpstr>
      <vt:lpstr>Suppl. Tab 3</vt:lpstr>
      <vt:lpstr>Suppl. Tab 4</vt:lpstr>
      <vt:lpstr>Suppl. Tab 5</vt:lpstr>
      <vt:lpstr>Suppl. Tab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ui Peng</dc:creator>
  <cp:lastModifiedBy>Shihui Peng</cp:lastModifiedBy>
  <dcterms:created xsi:type="dcterms:W3CDTF">2025-11-17T20:21:51Z</dcterms:created>
  <dcterms:modified xsi:type="dcterms:W3CDTF">2025-12-14T18:34:06Z</dcterms:modified>
</cp:coreProperties>
</file>